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12885" yWindow="-60" windowWidth="7155" windowHeight="7725"/>
  </bookViews>
  <sheets>
    <sheet name="Sheet2" sheetId="2" r:id="rId1"/>
  </sheets>
  <definedNames>
    <definedName name="_xlnm._FilterDatabase" localSheetId="0" hidden="1">Sheet2!$A$2:$U$444</definedName>
    <definedName name="data1">#REF!</definedName>
    <definedName name="data2">#REF!</definedName>
    <definedName name="table1">#REF!</definedName>
  </definedNames>
  <calcPr calcId="144525"/>
</workbook>
</file>

<file path=xl/sharedStrings.xml><?xml version="1.0" encoding="utf-8"?>
<sst xmlns="http://schemas.openxmlformats.org/spreadsheetml/2006/main" count="1933" uniqueCount="1481">
  <si>
    <t>EV198491</t>
  </si>
  <si>
    <t>Zinc finger protein VAR3, chloroplast precursor</t>
  </si>
  <si>
    <t>30.5</t>
  </si>
  <si>
    <t>AT5G17790</t>
  </si>
  <si>
    <t>JCVI_34600</t>
  </si>
  <si>
    <t>Zinc finger protein CONSTANS-LIKE 9</t>
  </si>
  <si>
    <t>27.3.7</t>
  </si>
  <si>
    <t>AT3G07650</t>
  </si>
  <si>
    <t>JCVI_9239</t>
  </si>
  <si>
    <t>Late embryogenesis-abundant protein</t>
  </si>
  <si>
    <t>17.1.3</t>
  </si>
  <si>
    <t>AT2G40170</t>
  </si>
  <si>
    <t>JCVI_7723</t>
  </si>
  <si>
    <t>Zinc finger protein</t>
  </si>
  <si>
    <t>27.3.11</t>
  </si>
  <si>
    <t>AT3G50700</t>
  </si>
  <si>
    <t>JCVI_308</t>
  </si>
  <si>
    <t>Zinc finger A20 and AN1 domain-containing stress-associated protein 6</t>
  </si>
  <si>
    <t>AT3G52800</t>
  </si>
  <si>
    <t>JCVI_11303</t>
  </si>
  <si>
    <t>zinc finger (C3HC4-type RING finger) family protein</t>
  </si>
  <si>
    <t>29.5.11.4.2</t>
  </si>
  <si>
    <t>AT1G73950</t>
  </si>
  <si>
    <t>JCVI_20605</t>
  </si>
  <si>
    <t>Protein At5g42020</t>
  </si>
  <si>
    <t>20.2.1</t>
  </si>
  <si>
    <t>AT5G42020</t>
  </si>
  <si>
    <t>JCVI_7323</t>
  </si>
  <si>
    <t>YUP8H12R.12 protein</t>
  </si>
  <si>
    <t>33.99</t>
  </si>
  <si>
    <t>AT1G79280</t>
  </si>
  <si>
    <t>JCVI_19120</t>
  </si>
  <si>
    <t>F14P3.9 protein</t>
  </si>
  <si>
    <t>17.2.2</t>
  </si>
  <si>
    <t>AT3G02260</t>
  </si>
  <si>
    <t>JCVI_29791</t>
  </si>
  <si>
    <t>White-brown complex homolog protein 26</t>
  </si>
  <si>
    <t>34.16</t>
  </si>
  <si>
    <t>AT1G71960</t>
  </si>
  <si>
    <t>JCVI_30304</t>
  </si>
  <si>
    <t>White-brown complex homolog protein 23</t>
  </si>
  <si>
    <t>AT5G06530</t>
  </si>
  <si>
    <t>JCVI_39229</t>
  </si>
  <si>
    <t>Vesicle transport v-SNARE 12</t>
  </si>
  <si>
    <t>31.4</t>
  </si>
  <si>
    <t>AT1G26670</t>
  </si>
  <si>
    <t>ES961043</t>
  </si>
  <si>
    <t>Very-long-chain fatty acid condensing enzyme CUT1 like protein</t>
  </si>
  <si>
    <t>16.7</t>
  </si>
  <si>
    <t>AT1G19440</t>
  </si>
  <si>
    <t>Heat stress transcription factor B-1</t>
  </si>
  <si>
    <t>AT4G36990</t>
  </si>
  <si>
    <t>EV151695</t>
  </si>
  <si>
    <t>Uridylate kinase</t>
  </si>
  <si>
    <t>23.4.3</t>
  </si>
  <si>
    <t>AT5G26667</t>
  </si>
  <si>
    <t>JCVI_18923</t>
  </si>
  <si>
    <t>UPI0000500395 related cluster</t>
  </si>
  <si>
    <t>27.4</t>
  </si>
  <si>
    <t>AT1G14340</t>
  </si>
  <si>
    <t>unknown protein</t>
  </si>
  <si>
    <t>29.4</t>
  </si>
  <si>
    <t>AT2G17850</t>
  </si>
  <si>
    <t>Unknown</t>
  </si>
  <si>
    <t>27.3.3</t>
  </si>
  <si>
    <t>AT2G47520</t>
  </si>
  <si>
    <t>EV135112</t>
  </si>
  <si>
    <t>70kD HSP</t>
  </si>
  <si>
    <t>AT3G12580</t>
  </si>
  <si>
    <t>JCVI_6812</t>
  </si>
  <si>
    <t>27.3.24</t>
  </si>
  <si>
    <t>AT3G57230</t>
  </si>
  <si>
    <t>H74704</t>
  </si>
  <si>
    <t>AT5G44730</t>
  </si>
  <si>
    <t>EE550056</t>
  </si>
  <si>
    <t>20.1</t>
  </si>
  <si>
    <t>AT3G11650</t>
  </si>
  <si>
    <t>BQ704486</t>
  </si>
  <si>
    <t>2.2.2.2</t>
  </si>
  <si>
    <t>AT3G29320</t>
  </si>
  <si>
    <t>ES941756</t>
  </si>
  <si>
    <t>26.28</t>
  </si>
  <si>
    <t>AT5G03820</t>
  </si>
  <si>
    <t>JCVI_35432</t>
  </si>
  <si>
    <t>25.10</t>
  </si>
  <si>
    <t>AT5G14780</t>
  </si>
  <si>
    <t>JCVI_8356</t>
  </si>
  <si>
    <t>UDPG glucosyltransferase-like protein</t>
  </si>
  <si>
    <t>26.2</t>
  </si>
  <si>
    <t>AT5G03490</t>
  </si>
  <si>
    <t>JCVI_26865</t>
  </si>
  <si>
    <t>Ubiquitin-fusion degradation protein-like</t>
  </si>
  <si>
    <t>29.5.11</t>
  </si>
  <si>
    <t>AT5G15400</t>
  </si>
  <si>
    <t>JCVI_19884</t>
  </si>
  <si>
    <t>Putative DnaJ protein</t>
  </si>
  <si>
    <t>AT2G22360</t>
  </si>
  <si>
    <t>JCVI_40662</t>
  </si>
  <si>
    <t>Two-component response regulator-like APRR5</t>
  </si>
  <si>
    <t>27.3.66</t>
  </si>
  <si>
    <t>AT5G24470</t>
  </si>
  <si>
    <t>CD823868</t>
  </si>
  <si>
    <t>Tumor-related protein-like</t>
  </si>
  <si>
    <t>27.3.35</t>
  </si>
  <si>
    <t>AT3G14880</t>
  </si>
  <si>
    <t>EE402250</t>
  </si>
  <si>
    <t>AT5G45830</t>
  </si>
  <si>
    <t>JCVI_18868</t>
  </si>
  <si>
    <t>Translation factor EF-1 alpha - like protein</t>
  </si>
  <si>
    <t>29.2.4</t>
  </si>
  <si>
    <t>AT4G22780</t>
  </si>
  <si>
    <t>EV222084</t>
  </si>
  <si>
    <t>Tonoplast intrinsic protein bobTIP26-1</t>
  </si>
  <si>
    <t>34.19.2</t>
  </si>
  <si>
    <t>AT2G36830</t>
  </si>
  <si>
    <t>ES913878</t>
  </si>
  <si>
    <t>Tonoplast intrinsic protein</t>
  </si>
  <si>
    <t>34.19.1</t>
  </si>
  <si>
    <t>AT2G37170</t>
  </si>
  <si>
    <t>EV080082</t>
  </si>
  <si>
    <t>Timing of CAB expression 1-like protein</t>
  </si>
  <si>
    <t>Threonine synthase, chloroplast precursor</t>
  </si>
  <si>
    <t>13.1.3.2.1</t>
  </si>
  <si>
    <t>AT4G29840</t>
  </si>
  <si>
    <t>EV091965</t>
  </si>
  <si>
    <t>Tetrapyrrole-binding protein, chloroplast precursor</t>
  </si>
  <si>
    <t>19.40</t>
  </si>
  <si>
    <t>AT3G59400</t>
  </si>
  <si>
    <t>JCVI_5957</t>
  </si>
  <si>
    <t>CD835924</t>
  </si>
  <si>
    <t>Terpene cyclase like protein</t>
  </si>
  <si>
    <t>16.1.5</t>
  </si>
  <si>
    <t>AT3G29190</t>
  </si>
  <si>
    <t>JCVI_2400</t>
  </si>
  <si>
    <t>Indole-3-acetic acid-amido synthetase GH3.3</t>
  </si>
  <si>
    <t>17.2.3</t>
  </si>
  <si>
    <t>AT2G23170</t>
  </si>
  <si>
    <t>JCVI_26650</t>
  </si>
  <si>
    <t>T8F5.13 protein</t>
  </si>
  <si>
    <t>29.5.11.1</t>
  </si>
  <si>
    <t>AT5G20620</t>
  </si>
  <si>
    <t>JCVI_26487</t>
  </si>
  <si>
    <t>T22C5.10</t>
  </si>
  <si>
    <t>27.1.1</t>
  </si>
  <si>
    <t>AT1G27650</t>
  </si>
  <si>
    <t>EE552363</t>
  </si>
  <si>
    <t>T19F6.16 protein</t>
  </si>
  <si>
    <t>27.3.60</t>
  </si>
  <si>
    <t>AT4G24020</t>
  </si>
  <si>
    <t>JCVI_16578</t>
  </si>
  <si>
    <t>T12C22.7 protein</t>
  </si>
  <si>
    <t>AT1G44800</t>
  </si>
  <si>
    <t>JCVI_10231</t>
  </si>
  <si>
    <t>SYD (SPLAYED)</t>
  </si>
  <si>
    <t>28.1</t>
  </si>
  <si>
    <t>AT2G28290</t>
  </si>
  <si>
    <t>JCVI_37874</t>
  </si>
  <si>
    <t>Sugar transport protein 12</t>
  </si>
  <si>
    <t>34.2</t>
  </si>
  <si>
    <t>AT4G21480</t>
  </si>
  <si>
    <t>JCVI_41546</t>
  </si>
  <si>
    <t>Sugar transporter ERD6-like 11</t>
  </si>
  <si>
    <t>AT3G05160</t>
  </si>
  <si>
    <t>JCVI_22978</t>
  </si>
  <si>
    <t>Sucrose-UDP glucosyltransferase</t>
  </si>
  <si>
    <t>2.2.1.5</t>
  </si>
  <si>
    <t>AT5G20830</t>
  </si>
  <si>
    <t>JCVI_22876</t>
  </si>
  <si>
    <t>Sucrose synthase 1</t>
  </si>
  <si>
    <t>JCVI_7899</t>
  </si>
  <si>
    <t>Dormancy-associated protein homolog</t>
  </si>
  <si>
    <t>AT2G33830</t>
  </si>
  <si>
    <t>JCVI_19192</t>
  </si>
  <si>
    <t>Splicing factor-like protein</t>
  </si>
  <si>
    <t>AT5G09880</t>
  </si>
  <si>
    <t>EV172047</t>
  </si>
  <si>
    <t>Sodium/hydrogen exchanger 2 (Na(+)/H(+) exchanger 2)</t>
  </si>
  <si>
    <t>34.14</t>
  </si>
  <si>
    <t>AT3G05030</t>
  </si>
  <si>
    <t>JCVI_24602</t>
  </si>
  <si>
    <t>SNF1-related protein kinase catalytic subunit alpha KIN10</t>
  </si>
  <si>
    <t>29.4.1</t>
  </si>
  <si>
    <t>AT3G01090</t>
  </si>
  <si>
    <t>JCVI_3367</t>
  </si>
  <si>
    <t>Sinapoylglucose:choline sinapoyltransferase</t>
  </si>
  <si>
    <t>29.5</t>
  </si>
  <si>
    <t>AT5G09640</t>
  </si>
  <si>
    <t>JCVI_8533</t>
  </si>
  <si>
    <t>Similar to LeOPT1 [Lycopersicon esculentum]</t>
  </si>
  <si>
    <t>34.13</t>
  </si>
  <si>
    <t>AT1G22570</t>
  </si>
  <si>
    <t>JCVI_41787</t>
  </si>
  <si>
    <t>Similarity to unknown protein</t>
  </si>
  <si>
    <t>24</t>
  </si>
  <si>
    <t>AT5G23530</t>
  </si>
  <si>
    <t>JCVI_20985</t>
  </si>
  <si>
    <t>20.2</t>
  </si>
  <si>
    <t>AT5G52060</t>
  </si>
  <si>
    <t>11.9.3.3</t>
  </si>
  <si>
    <t>AT5G41080</t>
  </si>
  <si>
    <t>JCVI_2263</t>
  </si>
  <si>
    <t>Similarity to remorin</t>
  </si>
  <si>
    <t>27.3.99</t>
  </si>
  <si>
    <t>AT5G23750</t>
  </si>
  <si>
    <t>JCVI_38813</t>
  </si>
  <si>
    <t>Similarity to carboxyl-terminal proteinase</t>
  </si>
  <si>
    <t>AT5G05030</t>
  </si>
  <si>
    <t>JCVI_3947</t>
  </si>
  <si>
    <t>Short-chain dehydrogenase reductase</t>
  </si>
  <si>
    <t>26.22</t>
  </si>
  <si>
    <t>AT5G50700</t>
  </si>
  <si>
    <t>EV114900</t>
  </si>
  <si>
    <t>Serine hydroxymethyltransferase</t>
  </si>
  <si>
    <t>25.1</t>
  </si>
  <si>
    <t>AT4G13930</t>
  </si>
  <si>
    <t>JCVI_2610</t>
  </si>
  <si>
    <t>JCVI_5177</t>
  </si>
  <si>
    <t>Serine/arginine-rich protein</t>
  </si>
  <si>
    <t>AT1G55310</t>
  </si>
  <si>
    <t>JCVI_23889</t>
  </si>
  <si>
    <t>Senescence-specific cysteine protease</t>
  </si>
  <si>
    <t>29.5.3</t>
  </si>
  <si>
    <t>AT5G45890</t>
  </si>
  <si>
    <t>Salt tolerance-like protein</t>
  </si>
  <si>
    <t>AT2G31380</t>
  </si>
  <si>
    <t>S-adenosylmethionine synthetase 1</t>
  </si>
  <si>
    <t>13.1.3.4</t>
  </si>
  <si>
    <t>AT2G36880</t>
  </si>
  <si>
    <t>S-adenosylmethionine synthetase</t>
  </si>
  <si>
    <t>EV120245</t>
  </si>
  <si>
    <t>RPGR</t>
  </si>
  <si>
    <t>30.2.6</t>
  </si>
  <si>
    <t>AT1G63430</t>
  </si>
  <si>
    <t>JCVI_30925</t>
  </si>
  <si>
    <t>RPB5d</t>
  </si>
  <si>
    <t>27.2</t>
  </si>
  <si>
    <t>AT2G41340</t>
  </si>
  <si>
    <t>ES986034</t>
  </si>
  <si>
    <t>RING-H2 finger protein ATL5P</t>
  </si>
  <si>
    <t>AT5G66070</t>
  </si>
  <si>
    <t>JCVI_37866</t>
  </si>
  <si>
    <t>RING-H2 finger protein ATL4M</t>
  </si>
  <si>
    <t>AT4G35840</t>
  </si>
  <si>
    <t>JCVI_22588</t>
  </si>
  <si>
    <t>RING-H2 finger protein ATL2A</t>
  </si>
  <si>
    <t>AT2G17450</t>
  </si>
  <si>
    <t>JCVI_35519</t>
  </si>
  <si>
    <t>Replication protein A1-like</t>
  </si>
  <si>
    <t>AT5G45400</t>
  </si>
  <si>
    <t>ES952389</t>
  </si>
  <si>
    <t>Replication factor C 36kDa subunit</t>
  </si>
  <si>
    <t>AT1G77470</t>
  </si>
  <si>
    <t>JCVI_15763</t>
  </si>
  <si>
    <t>RAR1</t>
  </si>
  <si>
    <t>20.1.3</t>
  </si>
  <si>
    <t>AT5G51700</t>
  </si>
  <si>
    <t>JCVI_7201</t>
  </si>
  <si>
    <t>Auxin-repressed protein</t>
  </si>
  <si>
    <t>JCVI_29938</t>
  </si>
  <si>
    <t>AT3g07900/F17A17_24</t>
  </si>
  <si>
    <t>AT3G07900</t>
  </si>
  <si>
    <t>EV213791</t>
  </si>
  <si>
    <t>Putative uncharacterized protein ycf1</t>
  </si>
  <si>
    <t>29.8</t>
  </si>
  <si>
    <t>ATCG01130</t>
  </si>
  <si>
    <t>JCVI_11722</t>
  </si>
  <si>
    <t>Putative uncharacterized protein T9N14.4</t>
  </si>
  <si>
    <t>27.3.6</t>
  </si>
  <si>
    <t>AT1G72210</t>
  </si>
  <si>
    <t>CN736874</t>
  </si>
  <si>
    <t>JCVI_22469</t>
  </si>
  <si>
    <t>Putative uncharacterized protein T8M16_70</t>
  </si>
  <si>
    <t>AT3G56740</t>
  </si>
  <si>
    <t>JCVI_13918</t>
  </si>
  <si>
    <t>Putative uncharacterized protein T8M16_190</t>
  </si>
  <si>
    <t>AT3G56860</t>
  </si>
  <si>
    <t>JCVI_9449</t>
  </si>
  <si>
    <t>Putative uncharacterized protein T5C23.170</t>
  </si>
  <si>
    <t>AT4G11740</t>
  </si>
  <si>
    <t>JCVI_33910</t>
  </si>
  <si>
    <t>Putative uncharacterized protein T21H19_180</t>
  </si>
  <si>
    <t>AT5G16260</t>
  </si>
  <si>
    <t>JCVI_5965</t>
  </si>
  <si>
    <t>Putative uncharacterized protein T10D17_10</t>
  </si>
  <si>
    <t>AT3G44220</t>
  </si>
  <si>
    <t>JCVI_27370</t>
  </si>
  <si>
    <t>Putative uncharacterized protein orf122</t>
  </si>
  <si>
    <t>9.1.2</t>
  </si>
  <si>
    <t>ATMG00580</t>
  </si>
  <si>
    <t>JCVI_30856</t>
  </si>
  <si>
    <t>Putative uncharacterized protein F8F6_30</t>
  </si>
  <si>
    <t>JCVI_14264</t>
  </si>
  <si>
    <t>Putative uncharacterized protein F7K15_80</t>
  </si>
  <si>
    <t>AT3G43230</t>
  </si>
  <si>
    <t>JCVI_9142</t>
  </si>
  <si>
    <t>Putative uncharacterized protein F3C3.11</t>
  </si>
  <si>
    <t>20.2.3</t>
  </si>
  <si>
    <t>AT1G32090</t>
  </si>
  <si>
    <t>JCVI_10387</t>
  </si>
  <si>
    <t>Putative uncharacterized protein F22H5.20</t>
  </si>
  <si>
    <t>29.3.4.99</t>
  </si>
  <si>
    <t>AT1G75170</t>
  </si>
  <si>
    <t>JCVI_7459</t>
  </si>
  <si>
    <t>Putative uncharacterized protein F1P2.200</t>
  </si>
  <si>
    <t>AT3G47650</t>
  </si>
  <si>
    <t>JCVI_17195</t>
  </si>
  <si>
    <t>Putative uncharacterized protein F18O22_210</t>
  </si>
  <si>
    <t>AT5G14420</t>
  </si>
  <si>
    <t>JCVI_14200</t>
  </si>
  <si>
    <t>Putative uncharacterized protein F18A5.60</t>
  </si>
  <si>
    <t>AT4G13670</t>
  </si>
  <si>
    <t>EV088955</t>
  </si>
  <si>
    <t>JCVI_24452</t>
  </si>
  <si>
    <t>Putative uncharacterized protein F17I14_270</t>
  </si>
  <si>
    <t>AT5G09540</t>
  </si>
  <si>
    <t>JCVI_23295</t>
  </si>
  <si>
    <t>Cycloartenol-C-24-methyltransferase</t>
  </si>
  <si>
    <t>17.3.1.2.2</t>
  </si>
  <si>
    <t>AT5G13710</t>
  </si>
  <si>
    <t>JCVI_5654</t>
  </si>
  <si>
    <t>Putative uncharacterized protein F17C15_30</t>
  </si>
  <si>
    <t>AT5G03610</t>
  </si>
  <si>
    <t>JCVI_23686</t>
  </si>
  <si>
    <t>Putative uncharacterized protein F15H21.4</t>
  </si>
  <si>
    <t>31.1</t>
  </si>
  <si>
    <t>AT1G64330</t>
  </si>
  <si>
    <t>JCVI_21421</t>
  </si>
  <si>
    <t>Putative uncharacterized protein F14G6.10</t>
  </si>
  <si>
    <t>27.3.67</t>
  </si>
  <si>
    <t>AT1G76500</t>
  </si>
  <si>
    <t>JCVI_8076</t>
  </si>
  <si>
    <t>Putative uncharacterized protein F10N7.140</t>
  </si>
  <si>
    <t>30.3</t>
  </si>
  <si>
    <t>AT4G32060</t>
  </si>
  <si>
    <t>JCVI_34707</t>
  </si>
  <si>
    <t>Putative uncharacterized protein At5g61530</t>
  </si>
  <si>
    <t>AT5G61530</t>
  </si>
  <si>
    <t>JCVI_32010</t>
  </si>
  <si>
    <t>Putative uncharacterized protein At5g27030</t>
  </si>
  <si>
    <t>AT5G27030</t>
  </si>
  <si>
    <t>JCVI_39143</t>
  </si>
  <si>
    <t>Putative uncharacterized protein At5g17700</t>
  </si>
  <si>
    <t>34.99</t>
  </si>
  <si>
    <t>AT5G17700</t>
  </si>
  <si>
    <t>JCVI_1054</t>
  </si>
  <si>
    <t>Putative uncharacterized protein At5g10480; F12B17_170</t>
  </si>
  <si>
    <t>AT5G10480</t>
  </si>
  <si>
    <t>Putative uncharacterized protein At3g22640</t>
  </si>
  <si>
    <t>33.1</t>
  </si>
  <si>
    <t>AT3G22640</t>
  </si>
  <si>
    <t>EE401106</t>
  </si>
  <si>
    <t>Putative uncharacterized protein At3g14360</t>
  </si>
  <si>
    <t>11.9.2.1</t>
  </si>
  <si>
    <t>AT3G14360</t>
  </si>
  <si>
    <t>JCVI_9451</t>
  </si>
  <si>
    <t>Putative uncharacterized protein At2g41470</t>
  </si>
  <si>
    <t>AT2G41475</t>
  </si>
  <si>
    <t>JCVI_31765</t>
  </si>
  <si>
    <t>Putative uncharacterized protein At2g20280</t>
  </si>
  <si>
    <t>AT2G20280</t>
  </si>
  <si>
    <t>JCVI_19944</t>
  </si>
  <si>
    <t>Putative uncharacterized protein At2g18700</t>
  </si>
  <si>
    <t>3.2.3</t>
  </si>
  <si>
    <t>AT2G18700</t>
  </si>
  <si>
    <t>JCVI_30467</t>
  </si>
  <si>
    <t>Putative uncharacterized protein At2g05580</t>
  </si>
  <si>
    <t>27.1</t>
  </si>
  <si>
    <t>AT4G34110</t>
  </si>
  <si>
    <t>JCVI_16256</t>
  </si>
  <si>
    <t>Putative uncharacterized protein At2g03440</t>
  </si>
  <si>
    <t>AT2G03440</t>
  </si>
  <si>
    <t>EV212102</t>
  </si>
  <si>
    <t>Putative uncharacterized protein At1g69295</t>
  </si>
  <si>
    <t>26.4</t>
  </si>
  <si>
    <t>AT1G69295</t>
  </si>
  <si>
    <t>JCVI_31986</t>
  </si>
  <si>
    <t>Putative uncharacterized protein At1g56460/F13N6_4</t>
  </si>
  <si>
    <t>AT1G56460</t>
  </si>
  <si>
    <t>JCVI_6030</t>
  </si>
  <si>
    <t>Chaperone protein dnaJ 20, chloroplast precursor</t>
  </si>
  <si>
    <t>AT4G13830</t>
  </si>
  <si>
    <t>JCVI_29579</t>
  </si>
  <si>
    <t>Putative uncharacterized protein At1g08710</t>
  </si>
  <si>
    <t>29.5.11.4.3.2</t>
  </si>
  <si>
    <t>AT1G08710</t>
  </si>
  <si>
    <t>EH429199</t>
  </si>
  <si>
    <t>Putative uncharacterized protein</t>
  </si>
  <si>
    <t>16.1.4.21</t>
  </si>
  <si>
    <t>AT2G21860</t>
  </si>
  <si>
    <t>JCVI_28442</t>
  </si>
  <si>
    <t>AT4G02080</t>
  </si>
  <si>
    <t>JCVI_27852</t>
  </si>
  <si>
    <t>AT4G40010</t>
  </si>
  <si>
    <t>JCVI_30940</t>
  </si>
  <si>
    <t>10.7</t>
  </si>
  <si>
    <t>AT1G14720</t>
  </si>
  <si>
    <t>EX126807</t>
  </si>
  <si>
    <t>2.2.2.10</t>
  </si>
  <si>
    <t>AT3G52180</t>
  </si>
  <si>
    <t>EX062395</t>
  </si>
  <si>
    <t>AT4G24280</t>
  </si>
  <si>
    <t>JCVI_2516</t>
  </si>
  <si>
    <t>26.18</t>
  </si>
  <si>
    <t>AT1G23205</t>
  </si>
  <si>
    <t>EV211001</t>
  </si>
  <si>
    <t>AT1G13930</t>
  </si>
  <si>
    <t>JCVI_29967</t>
  </si>
  <si>
    <t>29.2.1.1.3.2.99</t>
  </si>
  <si>
    <t>AT1G66890</t>
  </si>
  <si>
    <t>JCVI_4749</t>
  </si>
  <si>
    <t>AT1G78020</t>
  </si>
  <si>
    <t>JCVI_2250</t>
  </si>
  <si>
    <t>Putative tropinone reductase</t>
  </si>
  <si>
    <t>26.8</t>
  </si>
  <si>
    <t>AT2G29330</t>
  </si>
  <si>
    <t>DN964528</t>
  </si>
  <si>
    <t>AT2G29310</t>
  </si>
  <si>
    <t>JCVI_8129</t>
  </si>
  <si>
    <t>AT2G30670</t>
  </si>
  <si>
    <t>JCVI_595</t>
  </si>
  <si>
    <t>24-methylenesterol C-methyltransferase 3</t>
  </si>
  <si>
    <t>AT1G76090</t>
  </si>
  <si>
    <t>JCVI_3343</t>
  </si>
  <si>
    <t>Putative translation initiation factor eIF-1A</t>
  </si>
  <si>
    <t>29.2.3</t>
  </si>
  <si>
    <t>AT2G04520</t>
  </si>
  <si>
    <t>JCVI_38432</t>
  </si>
  <si>
    <t>Putative RNA-binding protein; 37609-36098</t>
  </si>
  <si>
    <t>AT1G74230</t>
  </si>
  <si>
    <t>JCVI_301</t>
  </si>
  <si>
    <t>Putative RNA-binding protein</t>
  </si>
  <si>
    <t>AT2G37220</t>
  </si>
  <si>
    <t>DY010664</t>
  </si>
  <si>
    <t>Putative replication factor C; 24844-22715</t>
  </si>
  <si>
    <t>JCVI_22043</t>
  </si>
  <si>
    <t>Putative receptor-like protein kinase</t>
  </si>
  <si>
    <t>30.2.16</t>
  </si>
  <si>
    <t>AT4G39110</t>
  </si>
  <si>
    <t>JCVI_33111</t>
  </si>
  <si>
    <t>30.2.7</t>
  </si>
  <si>
    <t>AT2G24230</t>
  </si>
  <si>
    <t>EE435993</t>
  </si>
  <si>
    <t>Putative prolylcarboxypeptidase</t>
  </si>
  <si>
    <t>AT2G24280</t>
  </si>
  <si>
    <t>JCVI_16001</t>
  </si>
  <si>
    <t>Putative phospholipase</t>
  </si>
  <si>
    <t>11.9.2.2</t>
  </si>
  <si>
    <t>AT2G39400</t>
  </si>
  <si>
    <t>ES913245</t>
  </si>
  <si>
    <t>Putative pectin methylesterase</t>
  </si>
  <si>
    <t>10.8.1</t>
  </si>
  <si>
    <t>AT5G19730</t>
  </si>
  <si>
    <t>JCVI_29328</t>
  </si>
  <si>
    <t>JCVI_596</t>
  </si>
  <si>
    <t>Putative papillar cell-specific calnexin</t>
  </si>
  <si>
    <t>AT5G61790</t>
  </si>
  <si>
    <t>JCVI_17389</t>
  </si>
  <si>
    <t>Putative myb-related DNA-binding protein</t>
  </si>
  <si>
    <t>27.3.26</t>
  </si>
  <si>
    <t>AT4G01280</t>
  </si>
  <si>
    <t>ES943297</t>
  </si>
  <si>
    <t>Putative membrane channel protein</t>
  </si>
  <si>
    <t>29.3.3</t>
  </si>
  <si>
    <t>AT2G28900</t>
  </si>
  <si>
    <t>JCVI_37809</t>
  </si>
  <si>
    <t>JCVI_1637</t>
  </si>
  <si>
    <t>Putative major latex protein</t>
  </si>
  <si>
    <t>20.2.99</t>
  </si>
  <si>
    <t>AT4G23680</t>
  </si>
  <si>
    <t>JCVI_16588</t>
  </si>
  <si>
    <t>Putative heat-shock protein; 41956-44878</t>
  </si>
  <si>
    <t>AT1G79920</t>
  </si>
  <si>
    <t>JCVI_938</t>
  </si>
  <si>
    <t>Putative GSH-dependent dehydroascorbate reductase</t>
  </si>
  <si>
    <t>21.2.1</t>
  </si>
  <si>
    <t>AT1G19570</t>
  </si>
  <si>
    <t>JCVI_24612</t>
  </si>
  <si>
    <t>Putative glycine-rich, zinc-finger DNA-binding protein</t>
  </si>
  <si>
    <t>AT2G17870</t>
  </si>
  <si>
    <t>JCVI_13432</t>
  </si>
  <si>
    <t>Putative glutathione transferase</t>
  </si>
  <si>
    <t>26.9</t>
  </si>
  <si>
    <t>AT1G17180</t>
  </si>
  <si>
    <t>JCVI_35049</t>
  </si>
  <si>
    <t>Putative glucosyltransferase</t>
  </si>
  <si>
    <t>16.8.4.2</t>
  </si>
  <si>
    <t>AT4G34135</t>
  </si>
  <si>
    <t>EV108354</t>
  </si>
  <si>
    <t>Putative glucosyl transferase</t>
  </si>
  <si>
    <t>AT2G36780</t>
  </si>
  <si>
    <t>JCVI_17678</t>
  </si>
  <si>
    <t>Putative GATA transcription factor 23</t>
  </si>
  <si>
    <t>27.3.9</t>
  </si>
  <si>
    <t>AT5G49300</t>
  </si>
  <si>
    <t>EE468053</t>
  </si>
  <si>
    <t>Putative flavonol sulfotransferase</t>
  </si>
  <si>
    <t>16.5.1.1.3.3</t>
  </si>
  <si>
    <t>AT1G74100</t>
  </si>
  <si>
    <t>JCVI_9096</t>
  </si>
  <si>
    <t>Putative dehydrogenase</t>
  </si>
  <si>
    <t>AT3G01980</t>
  </si>
  <si>
    <t>EV123737</t>
  </si>
  <si>
    <t>Putative uncharacterized protein F26K9_30</t>
  </si>
  <si>
    <t>AT3G62600</t>
  </si>
  <si>
    <t>JCVI_31369</t>
  </si>
  <si>
    <t>Putative cinnamoyl CoA reductase</t>
  </si>
  <si>
    <t>16.2</t>
  </si>
  <si>
    <t>AT2G23910</t>
  </si>
  <si>
    <t>JCVI_32230</t>
  </si>
  <si>
    <t>Putative catechol O-methyltransferase; 60402-59127</t>
  </si>
  <si>
    <t>16.10</t>
  </si>
  <si>
    <t>AT1G76790</t>
  </si>
  <si>
    <t>JCVI_41465</t>
  </si>
  <si>
    <t>Putative caltractin</t>
  </si>
  <si>
    <t>AT2G46600</t>
  </si>
  <si>
    <t>JCVI_32319</t>
  </si>
  <si>
    <t>Putative calcium-transporting ATPase 13, plasma membrane-type (EC 3.6.3.8) (Ca(2+)-ATPase isoform 13)</t>
  </si>
  <si>
    <t>AT3G22910</t>
  </si>
  <si>
    <t>JCVI_17030</t>
  </si>
  <si>
    <t>JCVI_36583</t>
  </si>
  <si>
    <t>Putative caffeoyl-CoA O-methyltransferase protein</t>
  </si>
  <si>
    <t>16.2.1.6</t>
  </si>
  <si>
    <t>AT4G34050</t>
  </si>
  <si>
    <t>ES999930</t>
  </si>
  <si>
    <t>Putative blue copper-binding protein</t>
  </si>
  <si>
    <t>26.19</t>
  </si>
  <si>
    <t>AT2G26720</t>
  </si>
  <si>
    <t>EV178088</t>
  </si>
  <si>
    <t>Putative beta-glucosidase</t>
  </si>
  <si>
    <t>26.3</t>
  </si>
  <si>
    <t>AT2G44450</t>
  </si>
  <si>
    <t>JCVI_3911</t>
  </si>
  <si>
    <t>Putative beta-carotene hydroxylase</t>
  </si>
  <si>
    <t>16.1.4.6</t>
  </si>
  <si>
    <t>AT4G25700</t>
  </si>
  <si>
    <t>AM386177</t>
  </si>
  <si>
    <t>AT5G52570</t>
  </si>
  <si>
    <t>JCVI_37586</t>
  </si>
  <si>
    <t>Putative alpha-L-arabinofuranosidase</t>
  </si>
  <si>
    <t>10.6.2</t>
  </si>
  <si>
    <t>AT3G10740</t>
  </si>
  <si>
    <t>EV212459</t>
  </si>
  <si>
    <t>Putative alliinase; 54807-57232</t>
  </si>
  <si>
    <t>16.5.99.1</t>
  </si>
  <si>
    <t>AT1G70560</t>
  </si>
  <si>
    <t>JCVI_9912</t>
  </si>
  <si>
    <t>JCVI_11777</t>
  </si>
  <si>
    <t>Protein TRANSPARENT TESTA 12</t>
  </si>
  <si>
    <t>AT3G59030</t>
  </si>
  <si>
    <t>JCVI_2212</t>
  </si>
  <si>
    <t>Protein phosphatase 2C like protein</t>
  </si>
  <si>
    <t>AT5G27930</t>
  </si>
  <si>
    <t>JCVI_34124</t>
  </si>
  <si>
    <t>Protein phosphatase-2C; PP2C-like protein</t>
  </si>
  <si>
    <t>AT5G51760</t>
  </si>
  <si>
    <t>JCVI_24119</t>
  </si>
  <si>
    <t>Protein phosphatase 2C</t>
  </si>
  <si>
    <t>AT3G62260</t>
  </si>
  <si>
    <t>Protein At5g41080</t>
  </si>
  <si>
    <t>JCVI_11848</t>
  </si>
  <si>
    <t>Protein At5g18270</t>
  </si>
  <si>
    <t>AT5G18270</t>
  </si>
  <si>
    <t>JCVI_15760</t>
  </si>
  <si>
    <t>Protein At4g28300</t>
  </si>
  <si>
    <t>10.5.4</t>
  </si>
  <si>
    <t>AT4G28300</t>
  </si>
  <si>
    <t>JCVI_30712</t>
  </si>
  <si>
    <t>Protein At4g15248</t>
  </si>
  <si>
    <t>28.99</t>
  </si>
  <si>
    <t>AT4G15248</t>
  </si>
  <si>
    <t>DY004109</t>
  </si>
  <si>
    <t>Protein At3g62260</t>
  </si>
  <si>
    <t>ES266449</t>
  </si>
  <si>
    <t>JCVI_14483</t>
  </si>
  <si>
    <t>Protein At2g34560</t>
  </si>
  <si>
    <t>AT2G34560</t>
  </si>
  <si>
    <t>JCVI_37542</t>
  </si>
  <si>
    <t>Protein At1g51990</t>
  </si>
  <si>
    <t>26.6</t>
  </si>
  <si>
    <t>AT1G51990</t>
  </si>
  <si>
    <t>Proline oxidase, mitochondrial precursor</t>
  </si>
  <si>
    <t>13.2.2.2</t>
  </si>
  <si>
    <t>AT3G30775</t>
  </si>
  <si>
    <t>JCVI_24562</t>
  </si>
  <si>
    <t>Prohibitin</t>
  </si>
  <si>
    <t>31.2</t>
  </si>
  <si>
    <t>AT5G40770</t>
  </si>
  <si>
    <t>EV227530</t>
  </si>
  <si>
    <t>Probable xyloglucan endotransglucosylase/hydrolase protein 23 precursor</t>
  </si>
  <si>
    <t>AT4G25810</t>
  </si>
  <si>
    <t>CX189812</t>
  </si>
  <si>
    <t>Probable WRKY transcription factor 21</t>
  </si>
  <si>
    <t>27.3.32</t>
  </si>
  <si>
    <t>AT2G30590</t>
  </si>
  <si>
    <t>JCVI_19062</t>
  </si>
  <si>
    <t>Probable plastidic glucose transporter 2</t>
  </si>
  <si>
    <t>AT1G67300</t>
  </si>
  <si>
    <t>JCVI_11413</t>
  </si>
  <si>
    <t>JCVI_37564</t>
  </si>
  <si>
    <t>Probable peroxisomal (S)-2-hydroxy-acid oxidase 2</t>
  </si>
  <si>
    <t>1.2.2</t>
  </si>
  <si>
    <t>AT3G14420</t>
  </si>
  <si>
    <t>JCVI_40657</t>
  </si>
  <si>
    <t>Probable glycerophosphoryl diester phosphodiesterase 2 precursor</t>
  </si>
  <si>
    <t>AT4G26690</t>
  </si>
  <si>
    <t>JCVI_9672</t>
  </si>
  <si>
    <t>Expressed protein</t>
  </si>
  <si>
    <t>17.3.2.99</t>
  </si>
  <si>
    <t>AT2G17230</t>
  </si>
  <si>
    <t>JCVI_22218</t>
  </si>
  <si>
    <t>Probable cytochrome c At4g10040</t>
  </si>
  <si>
    <t>9.6</t>
  </si>
  <si>
    <t>AT4G10040</t>
  </si>
  <si>
    <t>JCVI_34763</t>
  </si>
  <si>
    <t>Probable branched-chain-amino-acid aminotransferase 4</t>
  </si>
  <si>
    <t>13.1.4.1.4</t>
  </si>
  <si>
    <t>AT3G19710</t>
  </si>
  <si>
    <t>JCVI_9199</t>
  </si>
  <si>
    <t>Pre-mRNA splicing factor ATP-dependent RNA helicase-like protein</t>
  </si>
  <si>
    <t>27.1.2</t>
  </si>
  <si>
    <t>AT5G13010</t>
  </si>
  <si>
    <t>JCVI_15173</t>
  </si>
  <si>
    <t>Predicted protein</t>
  </si>
  <si>
    <t>13</t>
  </si>
  <si>
    <t>AT5G65890</t>
  </si>
  <si>
    <t>EV149737</t>
  </si>
  <si>
    <t>PREDICTED: similar to bromodomain containing 4 isoform 2</t>
  </si>
  <si>
    <t>AT3G58780</t>
  </si>
  <si>
    <t>JCVI_40794</t>
  </si>
  <si>
    <t>PREDICTED: hypothetical protein</t>
  </si>
  <si>
    <t>EX098446</t>
  </si>
  <si>
    <t>Potassium transporter 6</t>
  </si>
  <si>
    <t>34.15</t>
  </si>
  <si>
    <t>AT1G70300</t>
  </si>
  <si>
    <t>JCVI_9968</t>
  </si>
  <si>
    <t>Phytochrome-interacting factor 3</t>
  </si>
  <si>
    <t>30.11</t>
  </si>
  <si>
    <t>AT1G09530</t>
  </si>
  <si>
    <t>JCVI_1007</t>
  </si>
  <si>
    <t>Phototropin-1</t>
  </si>
  <si>
    <t>AT3G45780</t>
  </si>
  <si>
    <t>JCVI_21704</t>
  </si>
  <si>
    <t>Phosphoethanolamine N-methyltransferase</t>
  </si>
  <si>
    <t>11.3</t>
  </si>
  <si>
    <t>AT3G18000</t>
  </si>
  <si>
    <t>JCVI_29339</t>
  </si>
  <si>
    <t>JCVI_18451</t>
  </si>
  <si>
    <t>Phosphoenolpyruvate carboxylase 2</t>
  </si>
  <si>
    <t>4.1.15</t>
  </si>
  <si>
    <t>AT2G42600</t>
  </si>
  <si>
    <t>JCVI_11140</t>
  </si>
  <si>
    <t>Phosphoenolpyruvate carboxylase</t>
  </si>
  <si>
    <t>JCVI_14178</t>
  </si>
  <si>
    <t>AT3G14940</t>
  </si>
  <si>
    <t>EV152862</t>
  </si>
  <si>
    <t>Phenylalanine ammonia-lyase 3</t>
  </si>
  <si>
    <t>16.2.1.1</t>
  </si>
  <si>
    <t>AT2G37040</t>
  </si>
  <si>
    <t>JCVI_13216</t>
  </si>
  <si>
    <t>Phenylalanine ammonia-lyase</t>
  </si>
  <si>
    <t>JCVI_19308</t>
  </si>
  <si>
    <t>Peroxisomal targeting signal type 2 receptor</t>
  </si>
  <si>
    <t>29.3.5</t>
  </si>
  <si>
    <t>AT1G29260</t>
  </si>
  <si>
    <t>JCVI_40019</t>
  </si>
  <si>
    <t>Peroxidase 13 precursor</t>
  </si>
  <si>
    <t>26.12</t>
  </si>
  <si>
    <t>AT1G77100</t>
  </si>
  <si>
    <t>JCVI_34934</t>
  </si>
  <si>
    <t>Peptidyl-prolyl cis-trans isomerase CYP18-3</t>
  </si>
  <si>
    <t>31.3.1</t>
  </si>
  <si>
    <t>AT4G38740</t>
  </si>
  <si>
    <t>JCVI_14856</t>
  </si>
  <si>
    <t>Peptide methionine sulfoxide reductase</t>
  </si>
  <si>
    <t>AT5G07460</t>
  </si>
  <si>
    <t>JCVI_23529</t>
  </si>
  <si>
    <t>Pectinesterase-like protein</t>
  </si>
  <si>
    <t>Palmitoyl-ACP thioesterase</t>
  </si>
  <si>
    <t>11.1.7</t>
  </si>
  <si>
    <t>AT1G08510</t>
  </si>
  <si>
    <t>EV166265</t>
  </si>
  <si>
    <t>Oxysterol-binding protein</t>
  </si>
  <si>
    <t>AT5G59420</t>
  </si>
  <si>
    <t>EV114945</t>
  </si>
  <si>
    <t>JCVI_1373</t>
  </si>
  <si>
    <t>O-methyltransferase, putative</t>
  </si>
  <si>
    <t>AT1G21100</t>
  </si>
  <si>
    <t>Oleoyl-[acyl-carrier protein] hydrolase</t>
  </si>
  <si>
    <t>AT4G13050</t>
  </si>
  <si>
    <t>JCVI_25828</t>
  </si>
  <si>
    <t>Nudix hydrolase 7</t>
  </si>
  <si>
    <t>23.3.3</t>
  </si>
  <si>
    <t>AT4G12720</t>
  </si>
  <si>
    <t>JCVI_373</t>
  </si>
  <si>
    <t>Nuclear movement protein</t>
  </si>
  <si>
    <t>AT5G53400</t>
  </si>
  <si>
    <t>CX190148</t>
  </si>
  <si>
    <t>Nonspecific lipid-transfer protein</t>
  </si>
  <si>
    <t>11.6</t>
  </si>
  <si>
    <t>AT2G44300</t>
  </si>
  <si>
    <t>JCVI_38632</t>
  </si>
  <si>
    <t>Non-intrinsic ABC protein 2</t>
  </si>
  <si>
    <t>AT5G44110</t>
  </si>
  <si>
    <t>JCVI_16738</t>
  </si>
  <si>
    <t>Nodulin-like protein</t>
  </si>
  <si>
    <t>AT2G39210</t>
  </si>
  <si>
    <t>JCVI_952</t>
  </si>
  <si>
    <t>Nascent polypeptide-associated complex subunit alpha-like protein 4</t>
  </si>
  <si>
    <t>AT4G10480</t>
  </si>
  <si>
    <t>JCVI_14124</t>
  </si>
  <si>
    <t>Napin-B precursor (1.7S seed storage protein) [Contains: Napin-B small chain; Napin-B large chain]</t>
  </si>
  <si>
    <t>AT4G27140</t>
  </si>
  <si>
    <t>JCVI_5532</t>
  </si>
  <si>
    <t>NADP-dependent glyceraldehyde-3-phosphate dehydrogenase</t>
  </si>
  <si>
    <t>4.1.9</t>
  </si>
  <si>
    <t>AT2G24270</t>
  </si>
  <si>
    <t>JCVI_42209</t>
  </si>
  <si>
    <t>JCVI_3654</t>
  </si>
  <si>
    <t>NaCl-inducible Ca2+-binding protein-like; calmodulin-like</t>
  </si>
  <si>
    <t>AT5G49480</t>
  </si>
  <si>
    <t>JCVI_23603</t>
  </si>
  <si>
    <t>NAC2-like protein</t>
  </si>
  <si>
    <t>AT3G49530</t>
  </si>
  <si>
    <t>JCVI_6430</t>
  </si>
  <si>
    <t>MYB-like protein</t>
  </si>
  <si>
    <t>27.3.25</t>
  </si>
  <si>
    <t>AT4G34990</t>
  </si>
  <si>
    <t>EE401951</t>
  </si>
  <si>
    <t>Methylthioalkylmalate synthase precursor</t>
  </si>
  <si>
    <t>16.5.1.1.1.2</t>
  </si>
  <si>
    <t>AT5G23010</t>
  </si>
  <si>
    <t>EL587973</t>
  </si>
  <si>
    <t>Methylenetetrahydrofolate reductase 2</t>
  </si>
  <si>
    <t>25.6</t>
  </si>
  <si>
    <t>AT2G44160</t>
  </si>
  <si>
    <t>JCVI_20682</t>
  </si>
  <si>
    <t>JCVI_11084</t>
  </si>
  <si>
    <t>metal ion binding / oxidoreductase</t>
  </si>
  <si>
    <t>AT3G62010</t>
  </si>
  <si>
    <t>DY030168</t>
  </si>
  <si>
    <t>Membrin-11</t>
  </si>
  <si>
    <t>AT5G50440</t>
  </si>
  <si>
    <t>EE551775</t>
  </si>
  <si>
    <t>Lysine and histidine specific transporter, putative</t>
  </si>
  <si>
    <t>34.3</t>
  </si>
  <si>
    <t>AT1G25530</t>
  </si>
  <si>
    <t>JCVI_36573</t>
  </si>
  <si>
    <t>LRRGT00097</t>
  </si>
  <si>
    <t>JCVI_34233</t>
  </si>
  <si>
    <t>Low-temperature-induced 65 kDa protein</t>
  </si>
  <si>
    <t>20.2.2</t>
  </si>
  <si>
    <t>AT5G52300</t>
  </si>
  <si>
    <t>JCVI_26540</t>
  </si>
  <si>
    <t>JCVI_15006</t>
  </si>
  <si>
    <t>LOB domain-containing protein 30</t>
  </si>
  <si>
    <t>27.3.37</t>
  </si>
  <si>
    <t>AT4G00220</t>
  </si>
  <si>
    <t>JCVI_3215</t>
  </si>
  <si>
    <t>LIM domain protein</t>
  </si>
  <si>
    <t>AT1G10200</t>
  </si>
  <si>
    <t>JCVI_25927</t>
  </si>
  <si>
    <t>EX130001</t>
  </si>
  <si>
    <t>Leucoanthocyanidin reductase</t>
  </si>
  <si>
    <t>16.8.1.2</t>
  </si>
  <si>
    <t>AT1G61720</t>
  </si>
  <si>
    <t>JCVI_6971</t>
  </si>
  <si>
    <t>JCVI_35593</t>
  </si>
  <si>
    <t>Cytokinin-O-glucosyltransferase 2</t>
  </si>
  <si>
    <t>17.4.1</t>
  </si>
  <si>
    <t>AT1G22400</t>
  </si>
  <si>
    <t>JCVI_24480</t>
  </si>
  <si>
    <t>LacZ protein</t>
  </si>
  <si>
    <t>JCVI_5649</t>
  </si>
  <si>
    <t>Jasmonic acid regulatory protein-like</t>
  </si>
  <si>
    <t>27.3.27</t>
  </si>
  <si>
    <t>AT3G15510</t>
  </si>
  <si>
    <t>JCVI_9455</t>
  </si>
  <si>
    <t>DN963092</t>
  </si>
  <si>
    <t>Isoform 2 of O64511</t>
  </si>
  <si>
    <t>AT2G02710</t>
  </si>
  <si>
    <t>JCVI_5873</t>
  </si>
  <si>
    <t>Cytokinin dehydrogenase 5 precursor</t>
  </si>
  <si>
    <t>AT1G75450</t>
  </si>
  <si>
    <t>JCVI_36047</t>
  </si>
  <si>
    <t>Import inner membrane translocase subunit TIM50, mitochondrial precursor</t>
  </si>
  <si>
    <t>34.9</t>
  </si>
  <si>
    <t>AT1G55900</t>
  </si>
  <si>
    <t>Hydroxyproline-rich glycoprotein DZ-HRGP precursor</t>
  </si>
  <si>
    <t>AT1G70000</t>
  </si>
  <si>
    <t>EX065636</t>
  </si>
  <si>
    <t>JCVI_2752</t>
  </si>
  <si>
    <t>HMG-CoA synthase</t>
  </si>
  <si>
    <t>16.1.2.2</t>
  </si>
  <si>
    <t>AT4G11820</t>
  </si>
  <si>
    <t>JCVI_9012</t>
  </si>
  <si>
    <t>Histone H3.2</t>
  </si>
  <si>
    <t>28.1.3.2.3</t>
  </si>
  <si>
    <t>AT5G65360</t>
  </si>
  <si>
    <t>JCVI_9335</t>
  </si>
  <si>
    <t>Histone H2B.7</t>
  </si>
  <si>
    <t>28.1.3.2.2</t>
  </si>
  <si>
    <t>AT1G07790</t>
  </si>
  <si>
    <t>JCVI_7329</t>
  </si>
  <si>
    <t>Histone H2B.10</t>
  </si>
  <si>
    <t>28.1.3.2.1</t>
  </si>
  <si>
    <t>AT5G22880</t>
  </si>
  <si>
    <t>JCVI_39082</t>
  </si>
  <si>
    <t>Heparanase-like protein 3 precursor</t>
  </si>
  <si>
    <t>10.6</t>
  </si>
  <si>
    <t>AT5G34940</t>
  </si>
  <si>
    <t>CX194470</t>
  </si>
  <si>
    <t>GTL1-like protein</t>
  </si>
  <si>
    <t>27.3.30</t>
  </si>
  <si>
    <t>AT5G28300</t>
  </si>
  <si>
    <t>JCVI_1699</t>
  </si>
  <si>
    <t>Group I late embryogenesis abundant protein</t>
  </si>
  <si>
    <t>33.2</t>
  </si>
  <si>
    <t>AT5G06760</t>
  </si>
  <si>
    <t>JCVI_22132</t>
  </si>
  <si>
    <t>Glutathione transferase</t>
  </si>
  <si>
    <t>AT1G78340</t>
  </si>
  <si>
    <t>JCVI_24588</t>
  </si>
  <si>
    <t>Glutathione S-transferase-like protein</t>
  </si>
  <si>
    <t>AT5G17220</t>
  </si>
  <si>
    <t>JCVI_16148</t>
  </si>
  <si>
    <t>Glutathione S-transferase 1</t>
  </si>
  <si>
    <t>AT1G02930</t>
  </si>
  <si>
    <t>EV084776</t>
  </si>
  <si>
    <t>JCVI_34217</t>
  </si>
  <si>
    <t>Glucuronosyl transferase-like protein</t>
  </si>
  <si>
    <t>AT5G05900</t>
  </si>
  <si>
    <t>JCVI_33477</t>
  </si>
  <si>
    <t>Putative 1-aminocyclopropane-1-carboxylate oxidase</t>
  </si>
  <si>
    <t>17.5.1</t>
  </si>
  <si>
    <t>AT1G04380</t>
  </si>
  <si>
    <t>JCVI_15737</t>
  </si>
  <si>
    <t>Genomic DNA, chromosome 5, P1 clone:MNJ7</t>
  </si>
  <si>
    <t>AT5G47590</t>
  </si>
  <si>
    <t>JCVI_33645</t>
  </si>
  <si>
    <t>Genomic DNA, chromosome 5, P1 clone:MBK20</t>
  </si>
  <si>
    <t>AT5G07740</t>
  </si>
  <si>
    <t>JCVI_9687</t>
  </si>
  <si>
    <t>Genomic DNA, chromosome 3, TAC clone:K17E12</t>
  </si>
  <si>
    <t>AT3G27220</t>
  </si>
  <si>
    <t>JCVI_30528</t>
  </si>
  <si>
    <t>Genomic DNA, chromosome 3, P1 clone: MRC8</t>
  </si>
  <si>
    <t>AT3G18160</t>
  </si>
  <si>
    <t>JCVI_3320</t>
  </si>
  <si>
    <t>GDSL-motif lipase/hydrolase-like protein</t>
  </si>
  <si>
    <t>AT5G45670</t>
  </si>
  <si>
    <t>EV215367</t>
  </si>
  <si>
    <t>GDP-mannose 3,5-epimerase</t>
  </si>
  <si>
    <t>21.2.1.1</t>
  </si>
  <si>
    <t>AT5G28840</t>
  </si>
  <si>
    <t>EV194821</t>
  </si>
  <si>
    <t>JCVI_5617</t>
  </si>
  <si>
    <t>Gb|AAF64534.1</t>
  </si>
  <si>
    <t>30.8</t>
  </si>
  <si>
    <t>AT5G67070</t>
  </si>
  <si>
    <t>JCVI_14729</t>
  </si>
  <si>
    <t>Gb|AAF30309.1</t>
  </si>
  <si>
    <t>27.3.41</t>
  </si>
  <si>
    <t>AT5G66980</t>
  </si>
  <si>
    <t>JCVI_20932</t>
  </si>
  <si>
    <t>GATA transcription factor 16</t>
  </si>
  <si>
    <t>AT3G06740</t>
  </si>
  <si>
    <t>EE436585</t>
  </si>
  <si>
    <t>1-aminocyclopropane-1-carboxylate oxidase</t>
  </si>
  <si>
    <t>17.5.1.2</t>
  </si>
  <si>
    <t>AT2G19590</t>
  </si>
  <si>
    <t>JCVI_22794</t>
  </si>
  <si>
    <t>G1p</t>
  </si>
  <si>
    <t>AT3G51790</t>
  </si>
  <si>
    <t>JCVI_20369</t>
  </si>
  <si>
    <t>Fructose-bisphosphatase-like protein</t>
  </si>
  <si>
    <t>1.3.7</t>
  </si>
  <si>
    <t>AT5G64380</t>
  </si>
  <si>
    <t>JCVI_19465</t>
  </si>
  <si>
    <t>Flavonol synthase/flavanone 3-hydroxylase</t>
  </si>
  <si>
    <t>16.8.4.1</t>
  </si>
  <si>
    <t>AT5G08640</t>
  </si>
  <si>
    <t>JCVI_12895</t>
  </si>
  <si>
    <t>Flavonol 3-O-glucosyltransferase-like protein</t>
  </si>
  <si>
    <t>16.8.3</t>
  </si>
  <si>
    <t>AT5G54010</t>
  </si>
  <si>
    <t>JCVI_25291</t>
  </si>
  <si>
    <t>F-box protein At5g67140</t>
  </si>
  <si>
    <t>AT5G67140</t>
  </si>
  <si>
    <t>JCVI_11160</t>
  </si>
  <si>
    <t>F-box protein At2g34280</t>
  </si>
  <si>
    <t>AT2G34280</t>
  </si>
  <si>
    <t>JCVI_30947</t>
  </si>
  <si>
    <t>F-box/LRR-repeat protein 3</t>
  </si>
  <si>
    <t>AT5G01720</t>
  </si>
  <si>
    <t>JCVI_41283</t>
  </si>
  <si>
    <t>F-box/Kelch-repeat protein At3g59940</t>
  </si>
  <si>
    <t>AT3G59940</t>
  </si>
  <si>
    <t>JCVI_6416</t>
  </si>
  <si>
    <t>JCVI_32700</t>
  </si>
  <si>
    <t>F9P14.4 protein</t>
  </si>
  <si>
    <t>AT1G06180</t>
  </si>
  <si>
    <t>JCVI_8969</t>
  </si>
  <si>
    <t>F9L1.33 protein</t>
  </si>
  <si>
    <t>24.2</t>
  </si>
  <si>
    <t>AT1G15380</t>
  </si>
  <si>
    <t>JCVI_4259</t>
  </si>
  <si>
    <t>F9K20.10 protein</t>
  </si>
  <si>
    <t>26.16</t>
  </si>
  <si>
    <t>AT1G78860</t>
  </si>
  <si>
    <t>JCVI_140</t>
  </si>
  <si>
    <t>F9F8.20 protein</t>
  </si>
  <si>
    <t>20.2.4</t>
  </si>
  <si>
    <t>AT3G10985</t>
  </si>
  <si>
    <t>EV177770</t>
  </si>
  <si>
    <t>F9D12.12 protein</t>
  </si>
  <si>
    <t>AT5G26200</t>
  </si>
  <si>
    <t>JCVI_22536</t>
  </si>
  <si>
    <t>F9C16.7</t>
  </si>
  <si>
    <t>29.5.9</t>
  </si>
  <si>
    <t>AT1G43910</t>
  </si>
  <si>
    <t>EV004368</t>
  </si>
  <si>
    <t>F8K7.13 protein</t>
  </si>
  <si>
    <t>27.3.44</t>
  </si>
  <si>
    <t>AT1G21700</t>
  </si>
  <si>
    <t>JCVI_18640</t>
  </si>
  <si>
    <t>F7G19.21 protein</t>
  </si>
  <si>
    <t>AT1G08910</t>
  </si>
  <si>
    <t>EV029825</t>
  </si>
  <si>
    <t>F6A14.2 protein</t>
  </si>
  <si>
    <t>AT1G18880</t>
  </si>
  <si>
    <t>JCVI_5408</t>
  </si>
  <si>
    <t>F5F19.5 protein</t>
  </si>
  <si>
    <t>JCVI_12545</t>
  </si>
  <si>
    <t>F2D10.12</t>
  </si>
  <si>
    <t>AT1G20640</t>
  </si>
  <si>
    <t>JCVI_11794</t>
  </si>
  <si>
    <t>F28L1.13 protein</t>
  </si>
  <si>
    <t>29.5.11.4.5.2</t>
  </si>
  <si>
    <t>AT3G06190</t>
  </si>
  <si>
    <t>JCVI_14092</t>
  </si>
  <si>
    <t>F24J5.9</t>
  </si>
  <si>
    <t>27.3.20</t>
  </si>
  <si>
    <t>AT1G68670</t>
  </si>
  <si>
    <t>JCVI_1995</t>
  </si>
  <si>
    <t>F21J9.24</t>
  </si>
  <si>
    <t>AT1G24580</t>
  </si>
  <si>
    <t>CN731343</t>
  </si>
  <si>
    <t>F1N18.24/F1N18.24</t>
  </si>
  <si>
    <t>AT1G29950</t>
  </si>
  <si>
    <t>JCVI_3712</t>
  </si>
  <si>
    <t>F1B16.8 protein</t>
  </si>
  <si>
    <t>AT1G75390</t>
  </si>
  <si>
    <t>JCVI_34330</t>
  </si>
  <si>
    <t>Gibberellin 20 oxidase 3</t>
  </si>
  <si>
    <t>17.6.1.11</t>
  </si>
  <si>
    <t>AT5G07200</t>
  </si>
  <si>
    <t>JCVI_9097</t>
  </si>
  <si>
    <t>F14O10.12 protein</t>
  </si>
  <si>
    <t>26.7</t>
  </si>
  <si>
    <t>AT1G20270</t>
  </si>
  <si>
    <t>JCVI_36814</t>
  </si>
  <si>
    <t>F14J9.15 protein</t>
  </si>
  <si>
    <t>26.11.1</t>
  </si>
  <si>
    <t>AT1G09480</t>
  </si>
  <si>
    <t>JCVI_37067</t>
  </si>
  <si>
    <t>F14J22.20 protein</t>
  </si>
  <si>
    <t>AT1G49560</t>
  </si>
  <si>
    <t>JCVI_28391</t>
  </si>
  <si>
    <t>F13K23.12 protein</t>
  </si>
  <si>
    <t>AT1G12860</t>
  </si>
  <si>
    <t>JCVI_16277</t>
  </si>
  <si>
    <t>F11A6.5 protein</t>
  </si>
  <si>
    <t>26.13</t>
  </si>
  <si>
    <t>AT1G17710</t>
  </si>
  <si>
    <t>JCVI_6689</t>
  </si>
  <si>
    <t>F10B6.7</t>
  </si>
  <si>
    <t>27.3.80</t>
  </si>
  <si>
    <t>AT1G14687</t>
  </si>
  <si>
    <t>JCVI_18598</t>
  </si>
  <si>
    <t>AT2G27230</t>
  </si>
  <si>
    <t>JCVI_17833</t>
  </si>
  <si>
    <t>JCVI_11267</t>
  </si>
  <si>
    <t>26.21</t>
  </si>
  <si>
    <t>AT2G10940</t>
  </si>
  <si>
    <t>JCVI_3618</t>
  </si>
  <si>
    <t>JCVI_3033</t>
  </si>
  <si>
    <t>Expansin-A1 precursor</t>
  </si>
  <si>
    <t>AT1G69530</t>
  </si>
  <si>
    <t>JCVI_42283</t>
  </si>
  <si>
    <t>Exonuclease RRP41</t>
  </si>
  <si>
    <t>AT3G61620</t>
  </si>
  <si>
    <t>JCVI_8239</t>
  </si>
  <si>
    <t>Eukaryotic peptide chain release factor subunit 1-1</t>
  </si>
  <si>
    <t>29.2.5</t>
  </si>
  <si>
    <t>AT5G47880</t>
  </si>
  <si>
    <t>EX036932</t>
  </si>
  <si>
    <t>JCVI_34449</t>
  </si>
  <si>
    <t>ER lumen protein retaining receptor</t>
  </si>
  <si>
    <t>29.3.4.1</t>
  </si>
  <si>
    <t>AT1G19970</t>
  </si>
  <si>
    <t>ERF-like transcription factor</t>
  </si>
  <si>
    <t>EV109707</t>
  </si>
  <si>
    <t>Endomembrane-associated protein</t>
  </si>
  <si>
    <t>30.4</t>
  </si>
  <si>
    <t>AT4G20260</t>
  </si>
  <si>
    <t>JCVI_26594</t>
  </si>
  <si>
    <t>Probable gibberellin receptor GID1L3</t>
  </si>
  <si>
    <t>17.6.2</t>
  </si>
  <si>
    <t>AT5G27320</t>
  </si>
  <si>
    <t>JCVI_41485</t>
  </si>
  <si>
    <t>Endoglucanase 19 precursor</t>
  </si>
  <si>
    <t>26.3.4</t>
  </si>
  <si>
    <t>AT4G11050</t>
  </si>
  <si>
    <t>DY020441</t>
  </si>
  <si>
    <t>Emb|CAB68186.1</t>
  </si>
  <si>
    <t>AT3G13600</t>
  </si>
  <si>
    <t>JCVI_27579</t>
  </si>
  <si>
    <t>Elongation factor 1-delta 1</t>
  </si>
  <si>
    <t>AT1G30230</t>
  </si>
  <si>
    <t>JCVI_17320</t>
  </si>
  <si>
    <t>DRL1 protein</t>
  </si>
  <si>
    <t>27.3</t>
  </si>
  <si>
    <t>AT1G13870</t>
  </si>
  <si>
    <t>JCVI_8403</t>
  </si>
  <si>
    <t>DREB2A</t>
  </si>
  <si>
    <t>AT5G05410</t>
  </si>
  <si>
    <t>EE422167</t>
  </si>
  <si>
    <t>DNA-binding protein-related</t>
  </si>
  <si>
    <t>JCVI_22013</t>
  </si>
  <si>
    <t>DNA binding / transcription factor</t>
  </si>
  <si>
    <t>AT1G49475</t>
  </si>
  <si>
    <t>Delta-VM23</t>
  </si>
  <si>
    <t>AT3G16240</t>
  </si>
  <si>
    <t>Delta-9 desaturase-like 5 protein</t>
  </si>
  <si>
    <t>11.2.1</t>
  </si>
  <si>
    <t>AT1G06360</t>
  </si>
  <si>
    <t>Delta-9 acyl-lipid desaturase 2</t>
  </si>
  <si>
    <t>AT2G31360</t>
  </si>
  <si>
    <t>JCVI_8087</t>
  </si>
  <si>
    <t>Delta-9 acyl-lipid desaturase 1</t>
  </si>
  <si>
    <t>AT1G06080</t>
  </si>
  <si>
    <t>DY001519</t>
  </si>
  <si>
    <t>Dehydroascorbate reductase</t>
  </si>
  <si>
    <t>AT5G16710</t>
  </si>
  <si>
    <t>JCVI_8897</t>
  </si>
  <si>
    <t>DEAD-box ATP-dependent RNA helicase 57</t>
  </si>
  <si>
    <t>29.2.2.3.5</t>
  </si>
  <si>
    <t>AT3G09720</t>
  </si>
  <si>
    <t>EE532148</t>
  </si>
  <si>
    <t>DEAD-box ATP-dependent RNA helicase 42</t>
  </si>
  <si>
    <t>AT1G20920</t>
  </si>
  <si>
    <t>JCVI_27150</t>
  </si>
  <si>
    <t>EV108083</t>
  </si>
  <si>
    <t>Cytokinin-O-glucosyltransferase 3</t>
  </si>
  <si>
    <t>AT2G36800</t>
  </si>
  <si>
    <t>JCVI_18763</t>
  </si>
  <si>
    <t>GASA2-like protein</t>
  </si>
  <si>
    <t>17.6.3</t>
  </si>
  <si>
    <t>AT3G10185</t>
  </si>
  <si>
    <t>ES945605</t>
  </si>
  <si>
    <t>JCVI_29204</t>
  </si>
  <si>
    <t>JCVI_24285</t>
  </si>
  <si>
    <t>Cytochrom P450-like protein</t>
  </si>
  <si>
    <t>26.10</t>
  </si>
  <si>
    <t>AT5G04660</t>
  </si>
  <si>
    <t>JCVI_41257</t>
  </si>
  <si>
    <t>Cytochrome P450 monooxygenase-like protein</t>
  </si>
  <si>
    <t>AT4G37400</t>
  </si>
  <si>
    <t>JCVI_15484</t>
  </si>
  <si>
    <t>Cytochrome P450 71B2</t>
  </si>
  <si>
    <t>AT1G13080</t>
  </si>
  <si>
    <t>JCVI_20441</t>
  </si>
  <si>
    <t>Cytochrome P450</t>
  </si>
  <si>
    <t>AT3G28740</t>
  </si>
  <si>
    <t>JCVI_40230</t>
  </si>
  <si>
    <t>Contains similarity to gibberellin-stimulated transcript 1 like protein</t>
  </si>
  <si>
    <t>AT5G59845</t>
  </si>
  <si>
    <t>JCVI_35353</t>
  </si>
  <si>
    <t>Cysteine-rich antifungal protein 3 precursor</t>
  </si>
  <si>
    <t>AT1G75830</t>
  </si>
  <si>
    <t>JCVI_10746</t>
  </si>
  <si>
    <t>Cysteine proteinase inhibitor 4 precursor</t>
  </si>
  <si>
    <t>AT4G16500</t>
  </si>
  <si>
    <t>JCVI_5084</t>
  </si>
  <si>
    <t>Cysteine proteinase inhibitor 2 precursor</t>
  </si>
  <si>
    <t>AT2G31980</t>
  </si>
  <si>
    <t>JCVI_20804</t>
  </si>
  <si>
    <t>Cys2/His2-type zinc finger protein 2</t>
  </si>
  <si>
    <t>AT3G19580</t>
  </si>
  <si>
    <t>DN962661</t>
  </si>
  <si>
    <t>CPRD48 protein</t>
  </si>
  <si>
    <t>AT5G42050</t>
  </si>
  <si>
    <t>CD824219</t>
  </si>
  <si>
    <t>Coproporphyrinogen III oxidase, chloroplast precursor</t>
  </si>
  <si>
    <t>19.8</t>
  </si>
  <si>
    <t>AT1G03475</t>
  </si>
  <si>
    <t>JCVI_7117</t>
  </si>
  <si>
    <t>Classical arabinogalactan protein 10 precursor</t>
  </si>
  <si>
    <t>10.5.1.1</t>
  </si>
  <si>
    <t>AT4G09030</t>
  </si>
  <si>
    <t>EX130439</t>
  </si>
  <si>
    <t>Citrate synthase 2, peroxisomal precursor</t>
  </si>
  <si>
    <t>6.1</t>
  </si>
  <si>
    <t>AT3G58750</t>
  </si>
  <si>
    <t>EX137858</t>
  </si>
  <si>
    <t>Cinnamate 4-hydroxylase isoform 1</t>
  </si>
  <si>
    <t>16.2.1.2</t>
  </si>
  <si>
    <t>AT2G30490</t>
  </si>
  <si>
    <t>JCVI_121</t>
  </si>
  <si>
    <t>JCVI_13866</t>
  </si>
  <si>
    <t>Chloroplast pheophorbide a oxygenase PaO2</t>
  </si>
  <si>
    <t>31.5.1</t>
  </si>
  <si>
    <t>AT3G44880</t>
  </si>
  <si>
    <t>JCVI_4221</t>
  </si>
  <si>
    <t>Chloroplast ADP,ATP carrier protein 1, chloroplast precursor</t>
  </si>
  <si>
    <t>AT1G80300</t>
  </si>
  <si>
    <t>JCVI_10484</t>
  </si>
  <si>
    <t>Chlorophyll synthase, chloroplast precursor</t>
  </si>
  <si>
    <t>19.15</t>
  </si>
  <si>
    <t>AT3G51820</t>
  </si>
  <si>
    <t>JCVI_18767</t>
  </si>
  <si>
    <t>CHD3-type chromatin-remodeling factor PICKLE</t>
  </si>
  <si>
    <t>AT2G25170</t>
  </si>
  <si>
    <t>JCVI_1334</t>
  </si>
  <si>
    <t>Chalcone synthase 3</t>
  </si>
  <si>
    <t>16.8.2.1</t>
  </si>
  <si>
    <t>AT5G13930</t>
  </si>
  <si>
    <t>JCVI_31142</t>
  </si>
  <si>
    <t>Chalcone--flavonone isomerase</t>
  </si>
  <si>
    <t>16.8.2.2</t>
  </si>
  <si>
    <t>AT3G55120</t>
  </si>
  <si>
    <t>CD834583</t>
  </si>
  <si>
    <t>JCVI_22483</t>
  </si>
  <si>
    <t>CAX-interacting protein 4</t>
  </si>
  <si>
    <t>34.21</t>
  </si>
  <si>
    <t>AT2G28910</t>
  </si>
  <si>
    <t>JCVI_2748</t>
  </si>
  <si>
    <t>Catalase</t>
  </si>
  <si>
    <t>21.6</t>
  </si>
  <si>
    <t>AT4G35090</t>
  </si>
  <si>
    <t>JCVI_1249</t>
  </si>
  <si>
    <t>Calmodulin-like protein 1</t>
  </si>
  <si>
    <t>AT2G41410</t>
  </si>
  <si>
    <t>EE565993</t>
  </si>
  <si>
    <t>Calcium-binding protein</t>
  </si>
  <si>
    <t>AT5G63650</t>
  </si>
  <si>
    <t>JCVI_14090</t>
  </si>
  <si>
    <t>Calcineurin B-like protein 3</t>
  </si>
  <si>
    <t>AT4G26570</t>
  </si>
  <si>
    <t>JCVI_5554</t>
  </si>
  <si>
    <t>JCVI_1016</t>
  </si>
  <si>
    <t>Caffeoyl-CoA 3-O-methyltransferase</t>
  </si>
  <si>
    <t>JCVI_3635</t>
  </si>
  <si>
    <t>Branched-chain-amino-acid aminotransferase 1, mitochondrial precursor</t>
  </si>
  <si>
    <t>AT1G10060</t>
  </si>
  <si>
    <t>Beta-ketoacyl-CoA synthase</t>
  </si>
  <si>
    <t>11.1.11</t>
  </si>
  <si>
    <t>AT4G34520</t>
  </si>
  <si>
    <t>EV102078</t>
  </si>
  <si>
    <t>Basic pentacysteine 4</t>
  </si>
  <si>
    <t>27.3.84</t>
  </si>
  <si>
    <t>AT4G38910</t>
  </si>
  <si>
    <t>JCVI_41534</t>
  </si>
  <si>
    <t>Baby boom interacting protein 1B</t>
  </si>
  <si>
    <t>27.3.22</t>
  </si>
  <si>
    <t>AT1G17920</t>
  </si>
  <si>
    <t>EE541601</t>
  </si>
  <si>
    <t>Auxin-responsive protein IAA30</t>
  </si>
  <si>
    <t>27.3.40</t>
  </si>
  <si>
    <t>AT3G62100</t>
  </si>
  <si>
    <t>JCVI_32238</t>
  </si>
  <si>
    <t>Auxin response factor 11</t>
  </si>
  <si>
    <t>27.3.4</t>
  </si>
  <si>
    <t>AT3G61830</t>
  </si>
  <si>
    <t>EH420911</t>
  </si>
  <si>
    <t>ATUPS5 (ARABIDOPSIS THALIANA UREIDE PERMEASE 5)</t>
  </si>
  <si>
    <t>23.3</t>
  </si>
  <si>
    <t>AT1G26440</t>
  </si>
  <si>
    <t>ATP phosphoribosyl transferase</t>
  </si>
  <si>
    <t>13.1.7.1</t>
  </si>
  <si>
    <t>AT1G09795</t>
  </si>
  <si>
    <t>JCVI_20841</t>
  </si>
  <si>
    <t>AT5g54860/MBG8_12</t>
  </si>
  <si>
    <t>AT5G54860</t>
  </si>
  <si>
    <t>JCVI_1418</t>
  </si>
  <si>
    <t>At5g26670</t>
  </si>
  <si>
    <t>10.8.2</t>
  </si>
  <si>
    <t>AT5G26670</t>
  </si>
  <si>
    <t>JCVI_5215</t>
  </si>
  <si>
    <t>AT5g20150/F5O24_40</t>
  </si>
  <si>
    <t>AT5G20150</t>
  </si>
  <si>
    <t>AM385821</t>
  </si>
  <si>
    <t>AT5g19120/T24G5_20</t>
  </si>
  <si>
    <t>AT5G19120</t>
  </si>
  <si>
    <t>EX064182</t>
  </si>
  <si>
    <t>At4g13670</t>
  </si>
  <si>
    <t>JCVI_17067</t>
  </si>
  <si>
    <t>AT3g52500/F22O6_120</t>
  </si>
  <si>
    <t>AT3G52500</t>
  </si>
  <si>
    <t>JCVI_29654</t>
  </si>
  <si>
    <t>At3g43240</t>
  </si>
  <si>
    <t>AT3G43240</t>
  </si>
  <si>
    <t>JCVI_10947</t>
  </si>
  <si>
    <t>AT3g27220/K17E12_4</t>
  </si>
  <si>
    <t>EV130247</t>
  </si>
  <si>
    <t>AT3g26770/MDJ14_21</t>
  </si>
  <si>
    <t>AT3G26770</t>
  </si>
  <si>
    <t>JCVI_145</t>
  </si>
  <si>
    <t>12-oxophytodienoate reductase 1</t>
  </si>
  <si>
    <t>17.7.1.5</t>
  </si>
  <si>
    <t>AT1G76680</t>
  </si>
  <si>
    <t>AT3g04520</t>
  </si>
  <si>
    <t>13.2.5.2</t>
  </si>
  <si>
    <t>AT3G04520</t>
  </si>
  <si>
    <t>JCVI_2691</t>
  </si>
  <si>
    <t>At2g48140/F11L15.4</t>
  </si>
  <si>
    <t>AT2G48140</t>
  </si>
  <si>
    <t>JCVI_28842</t>
  </si>
  <si>
    <t>At2g40760</t>
  </si>
  <si>
    <t>26.23</t>
  </si>
  <si>
    <t>AT2G40760</t>
  </si>
  <si>
    <t>JCVI_8772</t>
  </si>
  <si>
    <t>JCVI_6864</t>
  </si>
  <si>
    <t>At2g24280/F27D4.19</t>
  </si>
  <si>
    <t>ES966873</t>
  </si>
  <si>
    <t>At2g01170</t>
  </si>
  <si>
    <t>AT2G01170</t>
  </si>
  <si>
    <t>EX128399</t>
  </si>
  <si>
    <t>At1g31070/F17F8_1</t>
  </si>
  <si>
    <t>10.1</t>
  </si>
  <si>
    <t>AT1G31070</t>
  </si>
  <si>
    <t>EV109739</t>
  </si>
  <si>
    <t>At1g22550</t>
  </si>
  <si>
    <t>AT1G22550</t>
  </si>
  <si>
    <t>EV083437</t>
  </si>
  <si>
    <t>At1g14730</t>
  </si>
  <si>
    <t>21.2</t>
  </si>
  <si>
    <t>AT1G14730</t>
  </si>
  <si>
    <t>Aspartate aminotransferase (EC 2.6.1.1){EA5}. Protein At1g62800</t>
  </si>
  <si>
    <t>13.1.1.2.1</t>
  </si>
  <si>
    <t>AT1G62800</t>
  </si>
  <si>
    <t>JCVI_10034</t>
  </si>
  <si>
    <t>Arginine decarboxylase</t>
  </si>
  <si>
    <t>22.1.3</t>
  </si>
  <si>
    <t>AT4G34710</t>
  </si>
  <si>
    <t>JCVI_20564</t>
  </si>
  <si>
    <t>Arabidopsis thaliana genomic DNA, chromosome 5, TAC clone:K19B1</t>
  </si>
  <si>
    <t>AT5G62520</t>
  </si>
  <si>
    <t>JCVI_36407</t>
  </si>
  <si>
    <t>AT5G62460</t>
  </si>
  <si>
    <t>JCVI_20476</t>
  </si>
  <si>
    <t>Arabidopsis thaliana genomic DNA, chromosome 5, P1 clone:MJE7</t>
  </si>
  <si>
    <t>AT5G48490</t>
  </si>
  <si>
    <t>EX076132</t>
  </si>
  <si>
    <t>Arabidopsis thaliana genomic DNA, chromosome 5, P1 clone:MCO15</t>
  </si>
  <si>
    <t>AT5G55230</t>
  </si>
  <si>
    <t>JCVI_18321</t>
  </si>
  <si>
    <t>Arabidopsis thaliana genomic DNA, chromosome 3, TAC clone:K14A17</t>
  </si>
  <si>
    <t>AT3G17130</t>
  </si>
  <si>
    <t>JCVI_18234</t>
  </si>
  <si>
    <t>AP2/EREBP transcription factor</t>
  </si>
  <si>
    <t>AT3G54320</t>
  </si>
  <si>
    <t>JCVI_21149</t>
  </si>
  <si>
    <t>Ankyrin-like protein</t>
  </si>
  <si>
    <t>AT5G64030</t>
  </si>
  <si>
    <t>JCVI_2681</t>
  </si>
  <si>
    <t>Amino acid permease 1</t>
  </si>
  <si>
    <t>AT1G58360</t>
  </si>
  <si>
    <t>JCVI_25267</t>
  </si>
  <si>
    <t>EX063745</t>
  </si>
  <si>
    <t>EE568940</t>
  </si>
  <si>
    <t>Alpha-L-arabinofuranosidase</t>
  </si>
  <si>
    <t>AT5G64570</t>
  </si>
  <si>
    <t>EE426309</t>
  </si>
  <si>
    <t>JCVI_14284</t>
  </si>
  <si>
    <t>EV096343</t>
  </si>
  <si>
    <t>Aldo-keto reductase</t>
  </si>
  <si>
    <t>3.5</t>
  </si>
  <si>
    <t>AT2G37770</t>
  </si>
  <si>
    <t>EE432213</t>
  </si>
  <si>
    <t>JCVI_22691</t>
  </si>
  <si>
    <t>JCVI_1489</t>
  </si>
  <si>
    <t>Adenosylhomocysteinase 2</t>
  </si>
  <si>
    <t>13.2.3.4</t>
  </si>
  <si>
    <t>AT3G23810</t>
  </si>
  <si>
    <t>JCVI_6616</t>
  </si>
  <si>
    <t>Acyl-[acyl-carrier-protein] desaturase, chloroplast precursor</t>
  </si>
  <si>
    <t>11.1.15</t>
  </si>
  <si>
    <t>AT2G43710</t>
  </si>
  <si>
    <t>JCVI_1950</t>
  </si>
  <si>
    <t>Acyl-[acyl-carrier protein] desaturase</t>
  </si>
  <si>
    <t>JCVI_13302</t>
  </si>
  <si>
    <t>Acid phosphatase type 5 precursor</t>
  </si>
  <si>
    <t>AT3G17790</t>
  </si>
  <si>
    <t>JCVI_30973</t>
  </si>
  <si>
    <t>AAA-type ATPase like protein</t>
  </si>
  <si>
    <t>AT2G18193</t>
  </si>
  <si>
    <t>CN733665</t>
  </si>
  <si>
    <t>A_IG002N01.17 protein</t>
  </si>
  <si>
    <t>26.5</t>
  </si>
  <si>
    <t>AT4G01130</t>
  </si>
  <si>
    <t>ES997334</t>
  </si>
  <si>
    <t>80C09_22</t>
  </si>
  <si>
    <t>AT5G65020</t>
  </si>
  <si>
    <t>JCVI_2625</t>
  </si>
  <si>
    <t>6-phosphogluconate dehydrogenase, decarboxylating</t>
  </si>
  <si>
    <t>7.1.3</t>
  </si>
  <si>
    <t>AT3G02360</t>
  </si>
  <si>
    <t>EE427705</t>
  </si>
  <si>
    <t>60S ribosomal protein L7-3</t>
  </si>
  <si>
    <t>29.2.1.2.2.7</t>
  </si>
  <si>
    <t>AT2G44120</t>
  </si>
  <si>
    <t>ES913480</t>
  </si>
  <si>
    <t>4D11_27</t>
  </si>
  <si>
    <t>AT5G44050</t>
  </si>
  <si>
    <t>EV011589</t>
  </si>
  <si>
    <t>JCVI_5131</t>
  </si>
  <si>
    <t>3-ketoacyl-CoA thiolase 5, peroxisomal precursor</t>
  </si>
  <si>
    <t>13.2.4.5</t>
  </si>
  <si>
    <t>AT5G48880</t>
  </si>
  <si>
    <t>CN727538</t>
  </si>
  <si>
    <t>30S ribosomal protein S10-like</t>
  </si>
  <si>
    <t>29.2.1.1.1.1.10</t>
  </si>
  <si>
    <t>AT3G13120</t>
  </si>
  <si>
    <t>JCVI_3006</t>
  </si>
  <si>
    <t>117M18_27</t>
  </si>
  <si>
    <t>JCVI_29479</t>
  </si>
  <si>
    <t>Pyruvate decarboxylase-like protein</t>
  </si>
  <si>
    <t>5.2</t>
  </si>
  <si>
    <t>AT5G01330</t>
  </si>
  <si>
    <t>JCVI_10431</t>
  </si>
  <si>
    <t>Pyruvate decarboxylase</t>
  </si>
  <si>
    <t>AT5G54960</t>
  </si>
  <si>
    <t>EE559463</t>
  </si>
  <si>
    <t>Putative pyruvate decarboxylase</t>
  </si>
  <si>
    <t>AT5G01320</t>
  </si>
  <si>
    <t>JCVI_37508</t>
  </si>
  <si>
    <t>naphthoate synthase, putative / dihydroxynaphthoic acid synthetase, putative / DHNA synthetase, putative</t>
  </si>
  <si>
    <t>18.5.2.5</t>
  </si>
  <si>
    <t>AT1G60550</t>
  </si>
  <si>
    <t>JCVI_5604</t>
  </si>
  <si>
    <t>NADH kinase</t>
  </si>
  <si>
    <t>18.12</t>
  </si>
  <si>
    <t>AT1G78590</t>
  </si>
  <si>
    <t>JCVI_213</t>
  </si>
  <si>
    <t>Glutamine synthetase</t>
  </si>
  <si>
    <t>12.2.2</t>
  </si>
  <si>
    <t>AT5G37600</t>
  </si>
  <si>
    <t>ES910827</t>
  </si>
  <si>
    <t>Glutamate dehydrogenase 1</t>
  </si>
  <si>
    <t>12.3.1</t>
  </si>
  <si>
    <t>AT5G18170</t>
  </si>
  <si>
    <t>JCVI_39435</t>
  </si>
  <si>
    <t>JCVI_5737</t>
  </si>
  <si>
    <t>Biotin holocarboxylase synthetase</t>
  </si>
  <si>
    <t>18</t>
  </si>
  <si>
    <t>AT2G25710</t>
  </si>
  <si>
    <t>DnaJ-A26</t>
  </si>
  <si>
    <t>DnaJ-B19</t>
  </si>
  <si>
    <t>DnaJ-C20</t>
  </si>
  <si>
    <t>cpHsc70-1</t>
  </si>
  <si>
    <t>Hsp70</t>
  </si>
  <si>
    <t>NHX2</t>
  </si>
  <si>
    <t>UDP-Glycosyltransferase superfamily protein</t>
  </si>
  <si>
    <t>XTH23</t>
  </si>
  <si>
    <t>ADS2</t>
  </si>
  <si>
    <t>ADS1</t>
  </si>
  <si>
    <t>ASA1</t>
  </si>
  <si>
    <t>2-oxoglutarate-dependent dioxygenase</t>
  </si>
  <si>
    <t>GA20OX3</t>
  </si>
  <si>
    <t>OPR1</t>
  </si>
  <si>
    <t>ERF71</t>
  </si>
  <si>
    <t>SAG12</t>
  </si>
  <si>
    <t>BOB1</t>
  </si>
  <si>
    <t>SIAR1</t>
  </si>
  <si>
    <t>AGL1</t>
  </si>
  <si>
    <t>SESA1</t>
  </si>
  <si>
    <t>LEA4-5</t>
  </si>
  <si>
    <t>JCVI_5467</t>
    <phoneticPr fontId="2" type="noConversion"/>
  </si>
  <si>
    <t>JCVI_15314</t>
    <phoneticPr fontId="2" type="noConversion"/>
  </si>
  <si>
    <t>JCVI_9816</t>
    <phoneticPr fontId="2" type="noConversion"/>
  </si>
  <si>
    <t>AM387841</t>
    <phoneticPr fontId="2" type="noConversion"/>
  </si>
  <si>
    <t>EE515391</t>
    <phoneticPr fontId="2" type="noConversion"/>
  </si>
  <si>
    <t>JCVI_16939</t>
    <phoneticPr fontId="2" type="noConversion"/>
  </si>
  <si>
    <t>JCVI_3072</t>
    <phoneticPr fontId="2" type="noConversion"/>
  </si>
  <si>
    <t>JCVI_233</t>
    <phoneticPr fontId="2" type="noConversion"/>
  </si>
  <si>
    <t>myb</t>
    <phoneticPr fontId="2" type="noConversion"/>
  </si>
  <si>
    <t>EV176230</t>
    <phoneticPr fontId="2" type="noConversion"/>
  </si>
  <si>
    <t>DY020781</t>
    <phoneticPr fontId="2" type="noConversion"/>
  </si>
  <si>
    <t>FLS1</t>
    <phoneticPr fontId="2" type="noConversion"/>
  </si>
  <si>
    <t>UGT73B2</t>
    <phoneticPr fontId="2" type="noConversion"/>
  </si>
  <si>
    <t>UGT85A1</t>
  </si>
  <si>
    <t>ACO1</t>
  </si>
  <si>
    <t>CKX5</t>
  </si>
  <si>
    <t>SMT1</t>
  </si>
  <si>
    <t>SMT3</t>
    <phoneticPr fontId="2" type="noConversion"/>
  </si>
  <si>
    <t>FAE1</t>
  </si>
  <si>
    <t>KAT5</t>
  </si>
  <si>
    <t>ASP4</t>
  </si>
  <si>
    <t>BCAT4</t>
  </si>
  <si>
    <t>ERD5</t>
  </si>
  <si>
    <t>GDPD2</t>
  </si>
  <si>
    <t>MAT3</t>
  </si>
  <si>
    <t>MTO2</t>
  </si>
  <si>
    <t>SAHH2</t>
  </si>
  <si>
    <t>THA2</t>
  </si>
  <si>
    <t>XPL1</t>
  </si>
  <si>
    <t>alpha/beta-Hydrolases</t>
  </si>
  <si>
    <t>Fatty acid desaturase family protein</t>
  </si>
  <si>
    <t>JCVI_21849</t>
    <phoneticPr fontId="2" type="noConversion"/>
  </si>
  <si>
    <t>JCVI_18449</t>
    <phoneticPr fontId="2" type="noConversion"/>
  </si>
  <si>
    <t>Acyl-ACP thioesterase</t>
    <phoneticPr fontId="2" type="noConversion"/>
  </si>
  <si>
    <t>JCVI_29193</t>
    <phoneticPr fontId="2" type="noConversion"/>
  </si>
  <si>
    <t>JCVI_16953</t>
    <phoneticPr fontId="2" type="noConversion"/>
  </si>
  <si>
    <t>Bifunctional inhibitor/lipid-transfer protein/seed storage 2S albumin superfamily protein</t>
    <phoneticPr fontId="2" type="noConversion"/>
  </si>
  <si>
    <t>JCVI_24311</t>
    <phoneticPr fontId="2" type="noConversion"/>
  </si>
  <si>
    <t>EV014782</t>
    <phoneticPr fontId="2" type="noConversion"/>
  </si>
  <si>
    <t>JCVI_23874</t>
    <phoneticPr fontId="2" type="noConversion"/>
  </si>
  <si>
    <t>JCVI_22797</t>
    <phoneticPr fontId="2" type="noConversion"/>
  </si>
  <si>
    <t>EE418144</t>
    <phoneticPr fontId="2" type="noConversion"/>
  </si>
  <si>
    <t>JCVI_3144</t>
    <phoneticPr fontId="2" type="noConversion"/>
  </si>
  <si>
    <t>JCVI_1514</t>
    <phoneticPr fontId="2" type="noConversion"/>
  </si>
  <si>
    <t>JCVI_1756</t>
    <phoneticPr fontId="2" type="noConversion"/>
  </si>
  <si>
    <t>JCVI_22121</t>
    <phoneticPr fontId="2" type="noConversion"/>
  </si>
  <si>
    <t>EV203293</t>
    <phoneticPr fontId="2" type="noConversion"/>
  </si>
  <si>
    <t>ERD5</t>
    <phoneticPr fontId="2" type="noConversion"/>
  </si>
  <si>
    <t>JCVI_16807</t>
    <phoneticPr fontId="2" type="noConversion"/>
  </si>
  <si>
    <t>EE569533</t>
    <phoneticPr fontId="2" type="noConversion"/>
  </si>
  <si>
    <t>HISN1B</t>
    <phoneticPr fontId="2" type="noConversion"/>
  </si>
  <si>
    <t>JCVI_14744</t>
    <phoneticPr fontId="2" type="noConversion"/>
  </si>
  <si>
    <t>JCVI_10533</t>
    <phoneticPr fontId="2" type="noConversion"/>
  </si>
  <si>
    <t>Gene</t>
    <phoneticPr fontId="2" type="noConversion"/>
  </si>
  <si>
    <t>Decription</t>
    <phoneticPr fontId="2" type="noConversion"/>
  </si>
  <si>
    <t>Bincode</t>
    <phoneticPr fontId="2" type="noConversion"/>
  </si>
  <si>
    <t>Bincate</t>
    <phoneticPr fontId="2" type="noConversion"/>
  </si>
  <si>
    <t>ATH</t>
    <phoneticPr fontId="2" type="noConversion"/>
  </si>
  <si>
    <t>Gene name</t>
    <phoneticPr fontId="2" type="noConversion"/>
  </si>
  <si>
    <t>Fold change</t>
    <phoneticPr fontId="2" type="noConversion"/>
  </si>
  <si>
    <t>Expression (AU)</t>
    <phoneticPr fontId="2" type="noConversion"/>
  </si>
  <si>
    <t xml:space="preserve">
Seed 
(24h)</t>
    <phoneticPr fontId="2" type="noConversion"/>
  </si>
  <si>
    <t xml:space="preserve">
Seed 
(48h)</t>
    <phoneticPr fontId="2" type="noConversion"/>
  </si>
  <si>
    <t>Seed (24h)</t>
    <phoneticPr fontId="2" type="noConversion"/>
  </si>
  <si>
    <t>Seed (48h)</t>
    <phoneticPr fontId="2" type="noConversion"/>
  </si>
  <si>
    <t>Heat</t>
    <phoneticPr fontId="2" type="noConversion"/>
  </si>
  <si>
    <t>Control</t>
    <phoneticPr fontId="2" type="noConversion"/>
  </si>
  <si>
    <t>&lt;0.1</t>
    <phoneticPr fontId="2" type="noConversion"/>
  </si>
  <si>
    <t>0.1-0.2</t>
    <phoneticPr fontId="2" type="noConversion"/>
  </si>
  <si>
    <t>0.2-0.5</t>
    <phoneticPr fontId="2" type="noConversion"/>
  </si>
  <si>
    <t>0.5-2</t>
    <phoneticPr fontId="2" type="noConversion"/>
  </si>
  <si>
    <t>2-5</t>
    <phoneticPr fontId="2" type="noConversion"/>
  </si>
  <si>
    <t>5-10</t>
    <phoneticPr fontId="2" type="noConversion"/>
  </si>
  <si>
    <t>10-50</t>
    <phoneticPr fontId="2" type="noConversion"/>
  </si>
  <si>
    <t>&gt;50</t>
    <phoneticPr fontId="2" type="noConversion"/>
  </si>
  <si>
    <t>MAM1</t>
    <phoneticPr fontId="2" type="noConversion"/>
  </si>
  <si>
    <t>violaxanthin de-epoxidase-related</t>
    <phoneticPr fontId="2" type="noConversion"/>
  </si>
  <si>
    <t>GH3.3</t>
    <phoneticPr fontId="2" type="noConversion"/>
  </si>
  <si>
    <t>EM6</t>
    <phoneticPr fontId="2" type="noConversion"/>
  </si>
  <si>
    <t>BIP-1</t>
    <phoneticPr fontId="2" type="noConversion"/>
  </si>
  <si>
    <t>HsfB1</t>
    <phoneticPr fontId="2" type="noConversion"/>
  </si>
  <si>
    <t>GH9C3</t>
    <phoneticPr fontId="2" type="noConversion"/>
  </si>
  <si>
    <t>ERF71</t>
    <phoneticPr fontId="2" type="noConversion"/>
  </si>
  <si>
    <t>PAP85</t>
    <phoneticPr fontId="2" type="noConversion"/>
  </si>
  <si>
    <t>TIP2;1</t>
    <phoneticPr fontId="2" type="noConversion"/>
  </si>
  <si>
    <t>Mitochondrial substrate carrier family protein</t>
    <phoneticPr fontId="2" type="noConversion"/>
  </si>
  <si>
    <t>CKX5</t>
    <phoneticPr fontId="2" type="noConversion"/>
  </si>
  <si>
    <t>P-loop containing nucleoside triphosphate hydrolases superfamily protein</t>
    <phoneticPr fontId="2" type="noConversion"/>
  </si>
  <si>
    <t>Polyketide cyclase/dehydrase and lipid transport superfamily protein</t>
    <phoneticPr fontId="2" type="noConversion"/>
  </si>
  <si>
    <r>
      <t>FATB</t>
    </r>
    <r>
      <rPr>
        <i/>
        <sz val="12"/>
        <color theme="1"/>
        <rFont val="宋体"/>
        <family val="3"/>
        <charset val="134"/>
      </rPr>
      <t>，</t>
    </r>
    <r>
      <rPr>
        <i/>
        <sz val="12"/>
        <color theme="1"/>
        <rFont val="Times New Roman"/>
        <family val="1"/>
      </rPr>
      <t xml:space="preserve"> acyl-acyl carrier protein thioesterase</t>
    </r>
    <phoneticPr fontId="2" type="noConversion"/>
  </si>
  <si>
    <t>BBX25/STO</t>
    <phoneticPr fontId="2" type="noConversion"/>
  </si>
  <si>
    <t>Average</t>
    <phoneticPr fontId="2" type="noConversion"/>
  </si>
  <si>
    <t xml:space="preserve">PAL1 </t>
  </si>
  <si>
    <t xml:space="preserve">GST  </t>
  </si>
  <si>
    <t xml:space="preserve">C4H  </t>
  </si>
  <si>
    <t xml:space="preserve">CHS  </t>
  </si>
  <si>
    <t xml:space="preserve">CHI  </t>
  </si>
  <si>
    <t xml:space="preserve"> </t>
  </si>
  <si>
    <r>
      <t xml:space="preserve">Table S6. Genes that were preferentially expressed (fold-change 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2 or </t>
    </r>
    <r>
      <rPr>
        <b/>
        <sz val="12"/>
        <color theme="1"/>
        <rFont val="宋体"/>
        <family val="3"/>
        <charset val="134"/>
      </rPr>
      <t>≤</t>
    </r>
    <r>
      <rPr>
        <b/>
        <sz val="12"/>
        <color theme="1"/>
        <rFont val="Times New Roman"/>
        <family val="1"/>
      </rPr>
      <t>0.5) in seeds.</t>
    </r>
    <phoneticPr fontId="2" type="noConversion"/>
  </si>
  <si>
    <t xml:space="preserve">
SW
 (24h)</t>
  </si>
  <si>
    <t xml:space="preserve">
SW 
(48h)</t>
  </si>
  <si>
    <t>SW (24h)</t>
  </si>
  <si>
    <t>SW (48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10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theme="1"/>
      <name val="宋体"/>
      <family val="3"/>
      <charset val="134"/>
    </font>
  </fonts>
  <fills count="9">
    <fill>
      <patternFill patternType="none"/>
    </fill>
    <fill>
      <patternFill patternType="gray125"/>
    </fill>
    <fill>
      <patternFill patternType="solid">
        <fgColor rgb="FFFFFF66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C99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0">
    <xf numFmtId="0" fontId="0" fillId="0" borderId="0" xfId="0"/>
    <xf numFmtId="0" fontId="3" fillId="0" borderId="0" xfId="0" applyFont="1" applyBorder="1"/>
    <xf numFmtId="0" fontId="3" fillId="0" borderId="1" xfId="0" applyFont="1" applyBorder="1"/>
    <xf numFmtId="176" fontId="3" fillId="0" borderId="1" xfId="0" applyNumberFormat="1" applyFont="1" applyBorder="1"/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3" borderId="0" xfId="0" applyFont="1" applyFill="1"/>
    <xf numFmtId="0" fontId="4" fillId="6" borderId="0" xfId="0" applyFont="1" applyFill="1"/>
    <xf numFmtId="0" fontId="4" fillId="7" borderId="0" xfId="0" applyFont="1" applyFill="1"/>
    <xf numFmtId="0" fontId="4" fillId="0" borderId="0" xfId="0" applyFont="1"/>
    <xf numFmtId="49" fontId="4" fillId="2" borderId="0" xfId="0" applyNumberFormat="1" applyFont="1" applyFill="1"/>
    <xf numFmtId="49" fontId="4" fillId="8" borderId="0" xfId="0" applyNumberFormat="1" applyFont="1" applyFill="1"/>
    <xf numFmtId="49" fontId="4" fillId="4" borderId="0" xfId="0" applyNumberFormat="1" applyFont="1" applyFill="1"/>
    <xf numFmtId="49" fontId="4" fillId="5" borderId="0" xfId="0" applyNumberFormat="1" applyFont="1" applyFill="1"/>
    <xf numFmtId="0" fontId="5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8" fillId="0" borderId="1" xfId="0" applyFont="1" applyBorder="1"/>
    <xf numFmtId="0" fontId="8" fillId="0" borderId="0" xfId="0" applyFont="1" applyBorder="1"/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176" fontId="5" fillId="0" borderId="3" xfId="0" applyNumberFormat="1" applyFont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</cellXfs>
  <cellStyles count="2">
    <cellStyle name="常规" xfId="0" builtinId="0"/>
    <cellStyle name="常规 2 2" xfId="1"/>
  </cellStyles>
  <dxfs count="32">
    <dxf>
      <fill>
        <patternFill patternType="none">
          <bgColor auto="1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 patternType="none">
          <bgColor auto="1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-0.24994659260841701"/>
        </patternFill>
      </fill>
    </dxf>
    <dxf>
      <fill>
        <patternFill>
          <bgColor rgb="FFFF9933"/>
        </patternFill>
      </fill>
    </dxf>
    <dxf>
      <fill>
        <patternFill>
          <bgColor rgb="FFFF0000"/>
        </patternFill>
      </fill>
    </dxf>
    <dxf>
      <fill>
        <patternFill>
          <bgColor rgb="FFFF5050"/>
        </patternFill>
      </fill>
    </dxf>
    <dxf>
      <fill>
        <patternFill>
          <bgColor theme="6" tint="-0.49998474074526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rgb="FFFFFF66"/>
        </patternFill>
      </fill>
    </dxf>
    <dxf>
      <fill>
        <patternFill>
          <bgColor theme="9" tint="0.39994506668294322"/>
        </patternFill>
      </fill>
    </dxf>
    <dxf>
      <fill>
        <patternFill>
          <bgColor rgb="FFFF6600"/>
        </patternFill>
      </fill>
    </dxf>
    <dxf>
      <fill>
        <patternFill>
          <bgColor rgb="FFCC66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4"/>
  <sheetViews>
    <sheetView tabSelected="1" zoomScale="55" zoomScaleNormal="55" workbookViewId="0">
      <selection activeCell="K6" sqref="K6"/>
    </sheetView>
  </sheetViews>
  <sheetFormatPr defaultRowHeight="15.75" x14ac:dyDescent="0.25"/>
  <cols>
    <col min="1" max="1" width="11.875" style="1" customWidth="1"/>
    <col min="2" max="2" width="50.125" style="1" customWidth="1"/>
    <col min="3" max="4" width="9" style="1"/>
    <col min="5" max="5" width="13.875" style="1" customWidth="1"/>
    <col min="6" max="6" width="14" style="17" customWidth="1"/>
    <col min="7" max="7" width="14.75" style="1" customWidth="1"/>
    <col min="8" max="16384" width="9" style="1"/>
  </cols>
  <sheetData>
    <row r="1" spans="1:21" s="14" customFormat="1" ht="38.25" customHeight="1" x14ac:dyDescent="0.15">
      <c r="A1" s="14" t="s">
        <v>1476</v>
      </c>
      <c r="F1" s="15"/>
    </row>
    <row r="2" spans="1:21" s="4" customFormat="1" x14ac:dyDescent="0.15">
      <c r="A2" s="19" t="s">
        <v>1431</v>
      </c>
      <c r="B2" s="19" t="s">
        <v>1432</v>
      </c>
      <c r="C2" s="19" t="s">
        <v>1433</v>
      </c>
      <c r="D2" s="19" t="s">
        <v>1434</v>
      </c>
      <c r="E2" s="19" t="s">
        <v>1435</v>
      </c>
      <c r="F2" s="19" t="s">
        <v>1436</v>
      </c>
      <c r="G2" s="27" t="s">
        <v>1437</v>
      </c>
      <c r="H2" s="28"/>
      <c r="I2" s="28"/>
      <c r="J2" s="28"/>
      <c r="K2" s="29"/>
      <c r="L2" s="21" t="s">
        <v>1438</v>
      </c>
      <c r="M2" s="21"/>
      <c r="N2" s="21"/>
      <c r="O2" s="21"/>
      <c r="P2" s="21"/>
      <c r="Q2" s="21"/>
      <c r="R2" s="21"/>
      <c r="S2" s="21"/>
    </row>
    <row r="3" spans="1:21" s="4" customFormat="1" ht="15.75" customHeight="1" x14ac:dyDescent="0.15">
      <c r="A3" s="19"/>
      <c r="B3" s="19"/>
      <c r="C3" s="19"/>
      <c r="D3" s="19"/>
      <c r="E3" s="19"/>
      <c r="F3" s="19"/>
      <c r="G3" s="22" t="s">
        <v>1477</v>
      </c>
      <c r="H3" s="24" t="s">
        <v>1478</v>
      </c>
      <c r="I3" s="24" t="s">
        <v>1439</v>
      </c>
      <c r="J3" s="24" t="s">
        <v>1440</v>
      </c>
      <c r="K3" s="24" t="s">
        <v>1469</v>
      </c>
      <c r="L3" s="18" t="s">
        <v>1479</v>
      </c>
      <c r="M3" s="18"/>
      <c r="N3" s="18" t="s">
        <v>1480</v>
      </c>
      <c r="O3" s="18"/>
      <c r="P3" s="18" t="s">
        <v>1441</v>
      </c>
      <c r="Q3" s="18"/>
      <c r="R3" s="18" t="s">
        <v>1442</v>
      </c>
      <c r="S3" s="18"/>
    </row>
    <row r="4" spans="1:21" s="4" customFormat="1" ht="40.5" customHeight="1" x14ac:dyDescent="0.15">
      <c r="A4" s="20"/>
      <c r="B4" s="20"/>
      <c r="C4" s="20"/>
      <c r="D4" s="20"/>
      <c r="E4" s="20"/>
      <c r="F4" s="20"/>
      <c r="G4" s="23"/>
      <c r="H4" s="25"/>
      <c r="I4" s="25"/>
      <c r="J4" s="25"/>
      <c r="K4" s="26"/>
      <c r="L4" s="5" t="s">
        <v>1443</v>
      </c>
      <c r="M4" s="5" t="s">
        <v>1444</v>
      </c>
      <c r="N4" s="5" t="s">
        <v>1443</v>
      </c>
      <c r="O4" s="5" t="s">
        <v>1444</v>
      </c>
      <c r="P4" s="5" t="s">
        <v>1443</v>
      </c>
      <c r="Q4" s="5" t="s">
        <v>1444</v>
      </c>
      <c r="R4" s="5" t="s">
        <v>1443</v>
      </c>
      <c r="S4" s="5" t="s">
        <v>1444</v>
      </c>
    </row>
    <row r="5" spans="1:21" ht="18.75" x14ac:dyDescent="0.3">
      <c r="A5" s="2" t="s">
        <v>873</v>
      </c>
      <c r="B5" s="2" t="s">
        <v>874</v>
      </c>
      <c r="C5" s="2" t="s">
        <v>875</v>
      </c>
      <c r="D5" s="2">
        <v>1</v>
      </c>
      <c r="E5" s="2" t="s">
        <v>876</v>
      </c>
      <c r="F5" s="16"/>
      <c r="G5" s="3">
        <v>2.2550299075584559</v>
      </c>
      <c r="H5" s="3">
        <v>1.982608695652174</v>
      </c>
      <c r="I5" s="3">
        <v>2.1231310466138962</v>
      </c>
      <c r="J5" s="3">
        <v>2.0685871056241427</v>
      </c>
      <c r="K5" s="3">
        <v>2.0956816329241899</v>
      </c>
      <c r="L5" s="2">
        <v>4147</v>
      </c>
      <c r="M5" s="2">
        <v>1839</v>
      </c>
      <c r="N5" s="2">
        <v>3648</v>
      </c>
      <c r="O5" s="2">
        <v>1840</v>
      </c>
      <c r="P5" s="2">
        <v>2414</v>
      </c>
      <c r="Q5" s="2">
        <v>1137</v>
      </c>
      <c r="R5" s="2">
        <v>1508</v>
      </c>
      <c r="S5" s="2">
        <v>729</v>
      </c>
      <c r="U5" s="6" t="s">
        <v>1445</v>
      </c>
    </row>
    <row r="6" spans="1:21" ht="18.75" x14ac:dyDescent="0.3">
      <c r="A6" s="2" t="s">
        <v>167</v>
      </c>
      <c r="B6" s="2" t="s">
        <v>168</v>
      </c>
      <c r="C6" s="2" t="s">
        <v>165</v>
      </c>
      <c r="D6" s="2">
        <v>2</v>
      </c>
      <c r="E6" s="2" t="s">
        <v>166</v>
      </c>
      <c r="F6" s="16"/>
      <c r="G6" s="3">
        <v>0.86810551558753002</v>
      </c>
      <c r="H6" s="3">
        <v>0.98910137775035989</v>
      </c>
      <c r="I6" s="3">
        <v>2.920741989881956</v>
      </c>
      <c r="J6" s="3">
        <v>2.7813664596273293</v>
      </c>
      <c r="K6" s="3">
        <v>2.8502024152475305</v>
      </c>
      <c r="L6" s="2">
        <v>7602</v>
      </c>
      <c r="M6" s="2">
        <v>8757</v>
      </c>
      <c r="N6" s="2">
        <v>4810</v>
      </c>
      <c r="O6" s="2">
        <v>4863</v>
      </c>
      <c r="P6" s="2">
        <v>1732</v>
      </c>
      <c r="Q6" s="2">
        <v>593</v>
      </c>
      <c r="R6" s="2">
        <v>2239</v>
      </c>
      <c r="S6" s="2">
        <v>805</v>
      </c>
      <c r="U6" s="7" t="s">
        <v>1446</v>
      </c>
    </row>
    <row r="7" spans="1:21" ht="18.75" x14ac:dyDescent="0.3">
      <c r="A7" s="2" t="s">
        <v>163</v>
      </c>
      <c r="B7" s="2" t="s">
        <v>164</v>
      </c>
      <c r="C7" s="2" t="s">
        <v>165</v>
      </c>
      <c r="D7" s="2">
        <v>2</v>
      </c>
      <c r="E7" s="2" t="s">
        <v>166</v>
      </c>
      <c r="F7" s="16"/>
      <c r="G7" s="3">
        <v>1.4538124291013887</v>
      </c>
      <c r="H7" s="3">
        <v>1.341566618235579</v>
      </c>
      <c r="I7" s="3">
        <v>2.5540046527085409</v>
      </c>
      <c r="J7" s="3">
        <v>2.0382523907744234</v>
      </c>
      <c r="K7" s="3">
        <v>2.2816016500327536</v>
      </c>
      <c r="L7" s="2">
        <v>94838</v>
      </c>
      <c r="M7" s="2">
        <v>65234</v>
      </c>
      <c r="N7" s="2">
        <v>52631</v>
      </c>
      <c r="O7" s="2">
        <v>39231</v>
      </c>
      <c r="P7" s="2">
        <v>30740</v>
      </c>
      <c r="Q7" s="2">
        <v>12036</v>
      </c>
      <c r="R7" s="2">
        <v>32610</v>
      </c>
      <c r="S7" s="2">
        <v>15999</v>
      </c>
      <c r="U7" s="8" t="s">
        <v>1447</v>
      </c>
    </row>
    <row r="8" spans="1:21" ht="18.75" x14ac:dyDescent="0.3">
      <c r="A8" s="2" t="s">
        <v>360</v>
      </c>
      <c r="B8" s="2" t="s">
        <v>361</v>
      </c>
      <c r="C8" s="2" t="s">
        <v>362</v>
      </c>
      <c r="D8" s="2">
        <v>3</v>
      </c>
      <c r="E8" s="2" t="s">
        <v>363</v>
      </c>
      <c r="F8" s="16"/>
      <c r="G8" s="3">
        <v>1.1193126342511228</v>
      </c>
      <c r="H8" s="3">
        <v>0.9109762979683973</v>
      </c>
      <c r="I8" s="3">
        <v>2.2661674608577265</v>
      </c>
      <c r="J8" s="3">
        <v>2.1638253638253637</v>
      </c>
      <c r="K8" s="3">
        <v>2.2144052543470156</v>
      </c>
      <c r="L8" s="2">
        <v>17196</v>
      </c>
      <c r="M8" s="2">
        <v>15363</v>
      </c>
      <c r="N8" s="2">
        <v>12914</v>
      </c>
      <c r="O8" s="2">
        <v>14176</v>
      </c>
      <c r="P8" s="2">
        <v>3329</v>
      </c>
      <c r="Q8" s="2">
        <v>1469</v>
      </c>
      <c r="R8" s="2">
        <v>5204</v>
      </c>
      <c r="S8" s="2">
        <v>2405</v>
      </c>
      <c r="U8" s="9" t="s">
        <v>1448</v>
      </c>
    </row>
    <row r="9" spans="1:21" ht="18.75" x14ac:dyDescent="0.3">
      <c r="A9" s="2" t="s">
        <v>650</v>
      </c>
      <c r="B9" s="2" t="s">
        <v>651</v>
      </c>
      <c r="C9" s="2" t="s">
        <v>648</v>
      </c>
      <c r="D9" s="2">
        <v>4</v>
      </c>
      <c r="E9" s="2" t="s">
        <v>649</v>
      </c>
      <c r="F9" s="16"/>
      <c r="G9" s="3">
        <v>0.82913736184871534</v>
      </c>
      <c r="H9" s="3">
        <v>0.87937917063870352</v>
      </c>
      <c r="I9" s="3">
        <v>3.0465778237805665</v>
      </c>
      <c r="J9" s="3">
        <v>2.1290715620177076</v>
      </c>
      <c r="K9" s="3">
        <v>2.5468376874243477</v>
      </c>
      <c r="L9" s="2">
        <v>28883</v>
      </c>
      <c r="M9" s="2">
        <v>34835</v>
      </c>
      <c r="N9" s="2">
        <v>29519</v>
      </c>
      <c r="O9" s="2">
        <v>33568</v>
      </c>
      <c r="P9" s="2">
        <v>23547</v>
      </c>
      <c r="Q9" s="2">
        <v>7729</v>
      </c>
      <c r="R9" s="2">
        <v>26211</v>
      </c>
      <c r="S9" s="2">
        <v>12311</v>
      </c>
      <c r="U9" s="10" t="s">
        <v>1449</v>
      </c>
    </row>
    <row r="10" spans="1:21" ht="18.75" x14ac:dyDescent="0.3">
      <c r="A10" s="2" t="s">
        <v>652</v>
      </c>
      <c r="B10" s="2" t="s">
        <v>651</v>
      </c>
      <c r="C10" s="2" t="s">
        <v>648</v>
      </c>
      <c r="D10" s="2">
        <v>4</v>
      </c>
      <c r="E10" s="2" t="s">
        <v>653</v>
      </c>
      <c r="F10" s="16"/>
      <c r="G10" s="3">
        <v>0.71539256198347112</v>
      </c>
      <c r="H10" s="3">
        <v>0.9198044009779951</v>
      </c>
      <c r="I10" s="3">
        <v>2.1149674620390457</v>
      </c>
      <c r="J10" s="3">
        <v>2.0843881856540083</v>
      </c>
      <c r="K10" s="3">
        <v>2.0996221543213029</v>
      </c>
      <c r="L10" s="2">
        <v>1385</v>
      </c>
      <c r="M10" s="2">
        <v>1936</v>
      </c>
      <c r="N10" s="2">
        <v>1881</v>
      </c>
      <c r="O10" s="2">
        <v>2045</v>
      </c>
      <c r="P10" s="2">
        <v>975</v>
      </c>
      <c r="Q10" s="2">
        <v>461</v>
      </c>
      <c r="R10" s="2">
        <v>988</v>
      </c>
      <c r="S10" s="2">
        <v>474</v>
      </c>
      <c r="U10" s="11" t="s">
        <v>1450</v>
      </c>
    </row>
    <row r="11" spans="1:21" ht="18.75" x14ac:dyDescent="0.3">
      <c r="A11" s="2" t="s">
        <v>646</v>
      </c>
      <c r="B11" s="2" t="s">
        <v>647</v>
      </c>
      <c r="C11" s="2" t="s">
        <v>648</v>
      </c>
      <c r="D11" s="2">
        <v>4</v>
      </c>
      <c r="E11" s="2" t="s">
        <v>649</v>
      </c>
      <c r="F11" s="16"/>
      <c r="G11" s="3">
        <v>0.75884798099762474</v>
      </c>
      <c r="H11" s="3">
        <v>0.94615845703607071</v>
      </c>
      <c r="I11" s="3">
        <v>2.093193428137512</v>
      </c>
      <c r="J11" s="3">
        <v>2.0158269338827495</v>
      </c>
      <c r="K11" s="3">
        <v>2.0541459758902145</v>
      </c>
      <c r="L11" s="2">
        <v>12779</v>
      </c>
      <c r="M11" s="2">
        <v>16840</v>
      </c>
      <c r="N11" s="2">
        <v>26834</v>
      </c>
      <c r="O11" s="2">
        <v>28361</v>
      </c>
      <c r="P11" s="2">
        <v>15161</v>
      </c>
      <c r="Q11" s="2">
        <v>7243</v>
      </c>
      <c r="R11" s="2">
        <v>21525</v>
      </c>
      <c r="S11" s="2">
        <v>10678</v>
      </c>
      <c r="U11" s="12" t="s">
        <v>1451</v>
      </c>
    </row>
    <row r="12" spans="1:21" ht="18.75" x14ac:dyDescent="0.3">
      <c r="A12" s="2" t="s">
        <v>1326</v>
      </c>
      <c r="B12" s="2" t="s">
        <v>1327</v>
      </c>
      <c r="C12" s="2" t="s">
        <v>1328</v>
      </c>
      <c r="D12" s="2">
        <v>5</v>
      </c>
      <c r="E12" s="2" t="s">
        <v>1329</v>
      </c>
      <c r="F12" s="16"/>
      <c r="G12" s="3">
        <v>1.9142857142857144</v>
      </c>
      <c r="H12" s="3">
        <v>4.8</v>
      </c>
      <c r="I12" s="3">
        <v>3.3993993993993996</v>
      </c>
      <c r="J12" s="3">
        <v>2.5555555555555554</v>
      </c>
      <c r="K12" s="3">
        <v>2.94743176692648</v>
      </c>
      <c r="L12" s="2">
        <v>134</v>
      </c>
      <c r="M12" s="2">
        <v>70</v>
      </c>
      <c r="N12" s="2">
        <v>192</v>
      </c>
      <c r="O12" s="2">
        <v>40</v>
      </c>
      <c r="P12" s="2">
        <v>1132</v>
      </c>
      <c r="Q12" s="2">
        <v>333</v>
      </c>
      <c r="R12" s="2">
        <v>1242</v>
      </c>
      <c r="S12" s="2">
        <v>486</v>
      </c>
      <c r="U12" s="13" t="s">
        <v>1452</v>
      </c>
    </row>
    <row r="13" spans="1:21" x14ac:dyDescent="0.25">
      <c r="A13" s="2" t="s">
        <v>1333</v>
      </c>
      <c r="B13" s="2" t="s">
        <v>1334</v>
      </c>
      <c r="C13" s="2" t="s">
        <v>1328</v>
      </c>
      <c r="D13" s="2">
        <v>5</v>
      </c>
      <c r="E13" s="2" t="s">
        <v>1335</v>
      </c>
      <c r="F13" s="16"/>
      <c r="G13" s="3">
        <v>0.36363636363636365</v>
      </c>
      <c r="H13" s="3">
        <v>0.8</v>
      </c>
      <c r="I13" s="3">
        <v>3.3190298507462686</v>
      </c>
      <c r="J13" s="3">
        <v>3.896551724137931</v>
      </c>
      <c r="K13" s="3">
        <v>3.5962162737230687</v>
      </c>
      <c r="L13" s="2">
        <v>4</v>
      </c>
      <c r="M13" s="2">
        <v>11</v>
      </c>
      <c r="N13" s="2">
        <v>12</v>
      </c>
      <c r="O13" s="2">
        <v>15</v>
      </c>
      <c r="P13" s="2">
        <v>1779</v>
      </c>
      <c r="Q13" s="2">
        <v>536</v>
      </c>
      <c r="R13" s="2">
        <v>1243</v>
      </c>
      <c r="S13" s="2">
        <v>319</v>
      </c>
    </row>
    <row r="14" spans="1:21" x14ac:dyDescent="0.25">
      <c r="A14" s="2" t="s">
        <v>1330</v>
      </c>
      <c r="B14" s="2" t="s">
        <v>1331</v>
      </c>
      <c r="C14" s="2" t="s">
        <v>1328</v>
      </c>
      <c r="D14" s="2">
        <v>5</v>
      </c>
      <c r="E14" s="2" t="s">
        <v>1332</v>
      </c>
      <c r="F14" s="16"/>
      <c r="G14" s="3">
        <v>1.4701609736945427</v>
      </c>
      <c r="H14" s="3">
        <v>1.7087076710435383</v>
      </c>
      <c r="I14" s="3">
        <v>2.9737308622078968</v>
      </c>
      <c r="J14" s="3">
        <v>2.2523791752192572</v>
      </c>
      <c r="K14" s="3">
        <v>2.5880435596689391</v>
      </c>
      <c r="L14" s="2">
        <v>7489</v>
      </c>
      <c r="M14" s="2">
        <v>5094</v>
      </c>
      <c r="N14" s="2">
        <v>4945</v>
      </c>
      <c r="O14" s="2">
        <v>2894</v>
      </c>
      <c r="P14" s="2">
        <v>36904</v>
      </c>
      <c r="Q14" s="2">
        <v>12410</v>
      </c>
      <c r="R14" s="2">
        <v>24141</v>
      </c>
      <c r="S14" s="2">
        <v>10718</v>
      </c>
    </row>
    <row r="15" spans="1:21" x14ac:dyDescent="0.25">
      <c r="A15" s="2" t="s">
        <v>285</v>
      </c>
      <c r="B15" s="2" t="s">
        <v>286</v>
      </c>
      <c r="C15" s="2" t="s">
        <v>287</v>
      </c>
      <c r="D15" s="2">
        <v>9</v>
      </c>
      <c r="E15" s="2" t="s">
        <v>288</v>
      </c>
      <c r="F15" s="16"/>
      <c r="G15" s="3">
        <v>1.5949706407965281</v>
      </c>
      <c r="H15" s="3">
        <v>2.2885909683022145</v>
      </c>
      <c r="I15" s="3">
        <v>3.2782324058919805</v>
      </c>
      <c r="J15" s="3">
        <v>4.5461128048780486</v>
      </c>
      <c r="K15" s="3">
        <v>3.8604681474908848</v>
      </c>
      <c r="L15" s="2">
        <v>37485</v>
      </c>
      <c r="M15" s="2">
        <v>23502</v>
      </c>
      <c r="N15" s="2">
        <v>42165</v>
      </c>
      <c r="O15" s="2">
        <v>18424</v>
      </c>
      <c r="P15" s="2">
        <v>8012</v>
      </c>
      <c r="Q15" s="2">
        <v>2444</v>
      </c>
      <c r="R15" s="2">
        <v>23858</v>
      </c>
      <c r="S15" s="2">
        <v>5248</v>
      </c>
    </row>
    <row r="16" spans="1:21" x14ac:dyDescent="0.25">
      <c r="A16" s="2" t="s">
        <v>609</v>
      </c>
      <c r="B16" s="2" t="s">
        <v>610</v>
      </c>
      <c r="C16" s="2" t="s">
        <v>611</v>
      </c>
      <c r="D16" s="2">
        <v>9</v>
      </c>
      <c r="E16" s="2" t="s">
        <v>612</v>
      </c>
      <c r="F16" s="16"/>
      <c r="G16" s="3">
        <v>1.5898373592531998</v>
      </c>
      <c r="H16" s="3">
        <v>1.7389890629618681</v>
      </c>
      <c r="I16" s="3">
        <v>2.8130269814502529</v>
      </c>
      <c r="J16" s="3">
        <v>2.8568923184847423</v>
      </c>
      <c r="K16" s="3">
        <v>2.8348748076406389</v>
      </c>
      <c r="L16" s="2">
        <v>16520</v>
      </c>
      <c r="M16" s="2">
        <v>10391</v>
      </c>
      <c r="N16" s="2">
        <v>11766</v>
      </c>
      <c r="O16" s="2">
        <v>6766</v>
      </c>
      <c r="P16" s="2">
        <v>13345</v>
      </c>
      <c r="Q16" s="2">
        <v>4744</v>
      </c>
      <c r="R16" s="2">
        <v>8145</v>
      </c>
      <c r="S16" s="2">
        <v>2851</v>
      </c>
    </row>
    <row r="17" spans="1:19" x14ac:dyDescent="0.25">
      <c r="A17" s="2" t="s">
        <v>870</v>
      </c>
      <c r="B17" s="2" t="s">
        <v>871</v>
      </c>
      <c r="C17" s="2" t="s">
        <v>611</v>
      </c>
      <c r="D17" s="2">
        <v>9</v>
      </c>
      <c r="E17" s="2" t="s">
        <v>872</v>
      </c>
      <c r="F17" s="16"/>
      <c r="G17" s="3">
        <v>1.7961669644307292</v>
      </c>
      <c r="H17" s="3">
        <v>1.7996688741721854</v>
      </c>
      <c r="I17" s="3">
        <v>2.3495212038303692</v>
      </c>
      <c r="J17" s="3">
        <v>2.009816474605207</v>
      </c>
      <c r="K17" s="3">
        <v>2.1730408240280563</v>
      </c>
      <c r="L17" s="2">
        <v>11059</v>
      </c>
      <c r="M17" s="2">
        <v>6157</v>
      </c>
      <c r="N17" s="2">
        <v>10870</v>
      </c>
      <c r="O17" s="2">
        <v>6040</v>
      </c>
      <c r="P17" s="2">
        <v>6870</v>
      </c>
      <c r="Q17" s="2">
        <v>2924</v>
      </c>
      <c r="R17" s="2">
        <v>4709</v>
      </c>
      <c r="S17" s="2">
        <v>2343</v>
      </c>
    </row>
    <row r="18" spans="1:19" x14ac:dyDescent="0.25">
      <c r="A18" s="2" t="s">
        <v>587</v>
      </c>
      <c r="B18" s="2" t="s">
        <v>588</v>
      </c>
      <c r="C18" s="2" t="s">
        <v>394</v>
      </c>
      <c r="D18" s="2">
        <v>10</v>
      </c>
      <c r="E18" s="2" t="s">
        <v>589</v>
      </c>
      <c r="F18" s="16" t="s">
        <v>1364</v>
      </c>
      <c r="G18" s="3">
        <v>1.8263688760806915</v>
      </c>
      <c r="H18" s="3">
        <v>1.5708812260536398</v>
      </c>
      <c r="I18" s="3">
        <v>5.5622568093385212</v>
      </c>
      <c r="J18" s="3">
        <v>4.5761194029850749</v>
      </c>
      <c r="K18" s="3">
        <v>5.0451512672664096</v>
      </c>
      <c r="L18" s="2">
        <v>2535</v>
      </c>
      <c r="M18" s="2">
        <v>1388</v>
      </c>
      <c r="N18" s="2">
        <v>1640</v>
      </c>
      <c r="O18" s="2">
        <v>1044</v>
      </c>
      <c r="P18" s="2">
        <v>2859</v>
      </c>
      <c r="Q18" s="2">
        <v>514</v>
      </c>
      <c r="R18" s="2">
        <v>1533</v>
      </c>
      <c r="S18" s="2">
        <v>335</v>
      </c>
    </row>
    <row r="19" spans="1:19" x14ac:dyDescent="0.25">
      <c r="A19" s="2" t="s">
        <v>562</v>
      </c>
      <c r="B19" s="2" t="s">
        <v>563</v>
      </c>
      <c r="C19" s="2" t="s">
        <v>564</v>
      </c>
      <c r="D19" s="2">
        <v>10</v>
      </c>
      <c r="E19" s="2" t="s">
        <v>565</v>
      </c>
      <c r="F19" s="16"/>
      <c r="G19" s="3">
        <v>1.0991442542787286</v>
      </c>
      <c r="H19" s="3">
        <v>1.1378340365682138</v>
      </c>
      <c r="I19" s="3">
        <v>2.3776744186046512</v>
      </c>
      <c r="J19" s="3">
        <v>2.514218009478673</v>
      </c>
      <c r="K19" s="3">
        <v>2.4449932196087061</v>
      </c>
      <c r="L19" s="2">
        <v>8991</v>
      </c>
      <c r="M19" s="2">
        <v>8180</v>
      </c>
      <c r="N19" s="2">
        <v>5663</v>
      </c>
      <c r="O19" s="2">
        <v>4977</v>
      </c>
      <c r="P19" s="2">
        <v>2556</v>
      </c>
      <c r="Q19" s="2">
        <v>1075</v>
      </c>
      <c r="R19" s="2">
        <v>2122</v>
      </c>
      <c r="S19" s="2">
        <v>844</v>
      </c>
    </row>
    <row r="20" spans="1:19" x14ac:dyDescent="0.25">
      <c r="A20" s="2" t="s">
        <v>537</v>
      </c>
      <c r="B20" s="2" t="s">
        <v>538</v>
      </c>
      <c r="C20" s="2" t="s">
        <v>539</v>
      </c>
      <c r="D20" s="2">
        <v>10</v>
      </c>
      <c r="E20" s="2" t="s">
        <v>540</v>
      </c>
      <c r="F20" s="16"/>
      <c r="G20" s="3">
        <v>1.3011447706564909</v>
      </c>
      <c r="H20" s="3">
        <v>1.0325298385209454</v>
      </c>
      <c r="I20" s="3">
        <v>2.2571560480147737</v>
      </c>
      <c r="J20" s="3">
        <v>2.0365505425471158</v>
      </c>
      <c r="K20" s="3">
        <v>2.1440178110729375</v>
      </c>
      <c r="L20" s="2">
        <v>16708</v>
      </c>
      <c r="M20" s="2">
        <v>12841</v>
      </c>
      <c r="N20" s="2">
        <v>8824</v>
      </c>
      <c r="O20" s="2">
        <v>8546</v>
      </c>
      <c r="P20" s="2">
        <v>4889</v>
      </c>
      <c r="Q20" s="2">
        <v>2166</v>
      </c>
      <c r="R20" s="2">
        <v>3566</v>
      </c>
      <c r="S20" s="2">
        <v>1751</v>
      </c>
    </row>
    <row r="21" spans="1:19" x14ac:dyDescent="0.25">
      <c r="A21" s="2" t="s">
        <v>1096</v>
      </c>
      <c r="B21" s="2" t="s">
        <v>1097</v>
      </c>
      <c r="C21" s="2" t="s">
        <v>1098</v>
      </c>
      <c r="D21" s="2">
        <v>10</v>
      </c>
      <c r="E21" s="2" t="s">
        <v>1099</v>
      </c>
      <c r="F21" s="16"/>
      <c r="G21" s="3">
        <v>1.432608695652174</v>
      </c>
      <c r="H21" s="3">
        <v>2.0950000000000002</v>
      </c>
      <c r="I21" s="3">
        <v>2.1510765972467349</v>
      </c>
      <c r="J21" s="3">
        <v>2.1038894575230298</v>
      </c>
      <c r="K21" s="3">
        <v>2.1273521982201062</v>
      </c>
      <c r="L21" s="2">
        <v>659</v>
      </c>
      <c r="M21" s="2">
        <v>460</v>
      </c>
      <c r="N21" s="2">
        <v>419</v>
      </c>
      <c r="O21" s="2">
        <v>200</v>
      </c>
      <c r="P21" s="2">
        <v>6094</v>
      </c>
      <c r="Q21" s="2">
        <v>2833</v>
      </c>
      <c r="R21" s="2">
        <v>4111</v>
      </c>
      <c r="S21" s="2">
        <v>1954</v>
      </c>
    </row>
    <row r="22" spans="1:19" x14ac:dyDescent="0.25">
      <c r="A22" s="2" t="s">
        <v>985</v>
      </c>
      <c r="B22" s="2" t="s">
        <v>986</v>
      </c>
      <c r="C22" s="2" t="s">
        <v>394</v>
      </c>
      <c r="D22" s="2">
        <v>10</v>
      </c>
      <c r="E22" s="2" t="s">
        <v>987</v>
      </c>
      <c r="F22" s="16"/>
      <c r="G22" s="3">
        <v>0.5329930732774335</v>
      </c>
      <c r="H22" s="3">
        <v>0.52194860813704502</v>
      </c>
      <c r="I22" s="3">
        <v>2.017008797653959</v>
      </c>
      <c r="J22" s="3">
        <v>2.1796988829528896</v>
      </c>
      <c r="K22" s="3">
        <v>2.0967765315246365</v>
      </c>
      <c r="L22" s="2">
        <v>1462</v>
      </c>
      <c r="M22" s="2">
        <v>2743</v>
      </c>
      <c r="N22" s="2">
        <v>975</v>
      </c>
      <c r="O22" s="2">
        <v>1868</v>
      </c>
      <c r="P22" s="2">
        <v>6878</v>
      </c>
      <c r="Q22" s="2">
        <v>3410</v>
      </c>
      <c r="R22" s="2">
        <v>4488</v>
      </c>
      <c r="S22" s="2">
        <v>2059</v>
      </c>
    </row>
    <row r="23" spans="1:19" x14ac:dyDescent="0.25">
      <c r="A23" s="2" t="s">
        <v>1038</v>
      </c>
      <c r="B23" s="2" t="s">
        <v>1039</v>
      </c>
      <c r="C23" s="2" t="s">
        <v>1034</v>
      </c>
      <c r="D23" s="2">
        <v>11</v>
      </c>
      <c r="E23" s="2" t="s">
        <v>1040</v>
      </c>
      <c r="F23" s="16" t="s">
        <v>1366</v>
      </c>
      <c r="G23" s="3">
        <v>0.21428571428571427</v>
      </c>
      <c r="H23" s="3">
        <v>0.76923076923076927</v>
      </c>
      <c r="I23" s="3">
        <v>2.9808502489467639</v>
      </c>
      <c r="J23" s="3">
        <v>2.3329230769230769</v>
      </c>
      <c r="K23" s="3">
        <v>2.6370616857820761</v>
      </c>
      <c r="L23" s="2">
        <v>15</v>
      </c>
      <c r="M23" s="2">
        <v>70</v>
      </c>
      <c r="N23" s="2">
        <v>10</v>
      </c>
      <c r="O23" s="2">
        <v>13</v>
      </c>
      <c r="P23" s="2">
        <v>15566</v>
      </c>
      <c r="Q23" s="2">
        <v>5222</v>
      </c>
      <c r="R23" s="2">
        <v>11373</v>
      </c>
      <c r="S23" s="2">
        <v>4875</v>
      </c>
    </row>
    <row r="24" spans="1:19" x14ac:dyDescent="0.25">
      <c r="A24" s="2" t="s">
        <v>602</v>
      </c>
      <c r="B24" s="2" t="s">
        <v>603</v>
      </c>
      <c r="C24" s="2" t="s">
        <v>198</v>
      </c>
      <c r="D24" s="2">
        <v>11</v>
      </c>
      <c r="E24" s="2" t="s">
        <v>604</v>
      </c>
      <c r="F24" s="16"/>
      <c r="G24" s="3">
        <v>1.3981900452488687</v>
      </c>
      <c r="H24" s="3">
        <v>1.8583061889250814</v>
      </c>
      <c r="I24" s="3">
        <v>2.3606271777003482</v>
      </c>
      <c r="J24" s="3">
        <v>2.3544303797468356</v>
      </c>
      <c r="K24" s="3">
        <v>2.3575267426762587</v>
      </c>
      <c r="L24" s="2">
        <v>2163</v>
      </c>
      <c r="M24" s="2">
        <v>1547</v>
      </c>
      <c r="N24" s="2">
        <v>3423</v>
      </c>
      <c r="O24" s="2">
        <v>1842</v>
      </c>
      <c r="P24" s="2">
        <v>1355</v>
      </c>
      <c r="Q24" s="2">
        <v>574</v>
      </c>
      <c r="R24" s="2">
        <v>930</v>
      </c>
      <c r="S24" s="2">
        <v>395</v>
      </c>
    </row>
    <row r="25" spans="1:19" x14ac:dyDescent="0.25">
      <c r="A25" s="2" t="s">
        <v>1289</v>
      </c>
      <c r="B25" s="2" t="s">
        <v>1290</v>
      </c>
      <c r="C25" s="2" t="s">
        <v>1287</v>
      </c>
      <c r="D25" s="2">
        <v>11</v>
      </c>
      <c r="E25" s="2" t="s">
        <v>1288</v>
      </c>
      <c r="F25" s="16"/>
      <c r="G25" s="3">
        <v>0.93024618991793673</v>
      </c>
      <c r="H25" s="3">
        <v>1.4105326152004787</v>
      </c>
      <c r="I25" s="3">
        <v>2.1733708463234733</v>
      </c>
      <c r="J25" s="3">
        <v>2.4185098952270083</v>
      </c>
      <c r="K25" s="3">
        <v>2.2926663293709395</v>
      </c>
      <c r="L25" s="2">
        <v>1587</v>
      </c>
      <c r="M25" s="2">
        <v>1706</v>
      </c>
      <c r="N25" s="2">
        <v>2357</v>
      </c>
      <c r="O25" s="2">
        <v>1671</v>
      </c>
      <c r="P25" s="2">
        <v>57164</v>
      </c>
      <c r="Q25" s="2">
        <v>26302</v>
      </c>
      <c r="R25" s="2">
        <v>41550</v>
      </c>
      <c r="S25" s="2">
        <v>17180</v>
      </c>
    </row>
    <row r="26" spans="1:19" x14ac:dyDescent="0.25">
      <c r="A26" s="2" t="s">
        <v>1285</v>
      </c>
      <c r="B26" s="2" t="s">
        <v>1286</v>
      </c>
      <c r="C26" s="2" t="s">
        <v>1287</v>
      </c>
      <c r="D26" s="2">
        <v>11</v>
      </c>
      <c r="E26" s="2" t="s">
        <v>1288</v>
      </c>
      <c r="F26" s="16"/>
      <c r="G26" s="3">
        <v>0.34285714285714286</v>
      </c>
      <c r="H26" s="3">
        <v>3.5555555555555554</v>
      </c>
      <c r="I26" s="3">
        <v>2.0174346201743463</v>
      </c>
      <c r="J26" s="3">
        <v>3.4666666666666668</v>
      </c>
      <c r="K26" s="3">
        <v>2.6445743230126344</v>
      </c>
      <c r="L26" s="2">
        <v>12</v>
      </c>
      <c r="M26" s="2">
        <v>35</v>
      </c>
      <c r="N26" s="2">
        <v>32</v>
      </c>
      <c r="O26" s="2">
        <v>9</v>
      </c>
      <c r="P26" s="2">
        <v>1620</v>
      </c>
      <c r="Q26" s="2">
        <v>803</v>
      </c>
      <c r="R26" s="2">
        <v>1248</v>
      </c>
      <c r="S26" s="2">
        <v>360</v>
      </c>
    </row>
    <row r="27" spans="1:19" x14ac:dyDescent="0.25">
      <c r="A27" s="2" t="s">
        <v>621</v>
      </c>
      <c r="B27" s="2" t="s">
        <v>622</v>
      </c>
      <c r="C27" s="2" t="s">
        <v>623</v>
      </c>
      <c r="D27" s="2">
        <v>13</v>
      </c>
      <c r="E27" s="2" t="s">
        <v>624</v>
      </c>
      <c r="F27" s="16"/>
      <c r="G27" s="3">
        <v>0.53883183568677795</v>
      </c>
      <c r="H27" s="3">
        <v>0.67280945757997224</v>
      </c>
      <c r="I27" s="3">
        <v>2.2732691425951397</v>
      </c>
      <c r="J27" s="3">
        <v>2.2503542749173358</v>
      </c>
      <c r="K27" s="3">
        <v>2.2617826891805142</v>
      </c>
      <c r="L27" s="2">
        <v>1679</v>
      </c>
      <c r="M27" s="2">
        <v>3116</v>
      </c>
      <c r="N27" s="2">
        <v>1935</v>
      </c>
      <c r="O27" s="2">
        <v>2876</v>
      </c>
      <c r="P27" s="2">
        <v>4958</v>
      </c>
      <c r="Q27" s="2">
        <v>2181</v>
      </c>
      <c r="R27" s="2">
        <v>4764</v>
      </c>
      <c r="S27" s="2">
        <v>2117</v>
      </c>
    </row>
    <row r="28" spans="1:19" x14ac:dyDescent="0.25">
      <c r="A28" s="2" t="s">
        <v>1152</v>
      </c>
      <c r="B28" s="2" t="s">
        <v>1153</v>
      </c>
      <c r="C28" s="2" t="s">
        <v>615</v>
      </c>
      <c r="D28" s="2">
        <v>13</v>
      </c>
      <c r="E28" s="2" t="s">
        <v>1154</v>
      </c>
      <c r="F28" s="16"/>
      <c r="G28" s="3">
        <v>0.27380952380952384</v>
      </c>
      <c r="H28" s="3">
        <v>0.83333333333333337</v>
      </c>
      <c r="I28" s="3">
        <v>2.0893665158371042</v>
      </c>
      <c r="J28" s="3">
        <v>4.5452865064695009</v>
      </c>
      <c r="K28" s="3">
        <v>3.0816828895107924</v>
      </c>
      <c r="L28" s="2">
        <v>23</v>
      </c>
      <c r="M28" s="2">
        <v>84</v>
      </c>
      <c r="N28" s="2">
        <v>10</v>
      </c>
      <c r="O28" s="2">
        <v>12</v>
      </c>
      <c r="P28" s="2">
        <v>1847</v>
      </c>
      <c r="Q28" s="2">
        <v>884</v>
      </c>
      <c r="R28" s="2">
        <v>2459</v>
      </c>
      <c r="S28" s="2">
        <v>541</v>
      </c>
    </row>
    <row r="29" spans="1:19" x14ac:dyDescent="0.25">
      <c r="A29" s="2" t="s">
        <v>727</v>
      </c>
      <c r="B29" s="2" t="s">
        <v>728</v>
      </c>
      <c r="C29" s="2" t="s">
        <v>729</v>
      </c>
      <c r="D29" s="2">
        <v>16</v>
      </c>
      <c r="E29" s="2" t="s">
        <v>730</v>
      </c>
      <c r="F29" s="16" t="s">
        <v>1453</v>
      </c>
      <c r="G29" s="3">
        <v>0.28252032520325204</v>
      </c>
      <c r="H29" s="3">
        <v>0.5743944636678201</v>
      </c>
      <c r="I29" s="3">
        <v>26.21359223300971</v>
      </c>
      <c r="J29" s="3">
        <v>21.644444444444446</v>
      </c>
      <c r="K29" s="3">
        <v>23.819711181639022</v>
      </c>
      <c r="L29" s="2">
        <v>139</v>
      </c>
      <c r="M29" s="2">
        <v>492</v>
      </c>
      <c r="N29" s="2">
        <v>166</v>
      </c>
      <c r="O29" s="2">
        <v>289</v>
      </c>
      <c r="P29" s="2">
        <v>2700</v>
      </c>
      <c r="Q29" s="2">
        <v>103</v>
      </c>
      <c r="R29" s="2">
        <v>974</v>
      </c>
      <c r="S29" s="2">
        <v>45</v>
      </c>
    </row>
    <row r="30" spans="1:19" x14ac:dyDescent="0.25">
      <c r="A30" s="2" t="s">
        <v>385</v>
      </c>
      <c r="B30" s="2" t="s">
        <v>386</v>
      </c>
      <c r="C30" s="2" t="s">
        <v>387</v>
      </c>
      <c r="D30" s="2">
        <v>16</v>
      </c>
      <c r="E30" s="2" t="s">
        <v>388</v>
      </c>
      <c r="F30" s="16" t="s">
        <v>1454</v>
      </c>
      <c r="G30" s="3">
        <v>1.1967380224260957</v>
      </c>
      <c r="H30" s="3">
        <v>1.1339662447257384</v>
      </c>
      <c r="I30" s="3">
        <v>6.214876033057851</v>
      </c>
      <c r="J30" s="3">
        <v>6.2324561403508776</v>
      </c>
      <c r="K30" s="3">
        <v>6.2236598793435771</v>
      </c>
      <c r="L30" s="2">
        <v>1174</v>
      </c>
      <c r="M30" s="2">
        <v>981</v>
      </c>
      <c r="N30" s="2">
        <v>1075</v>
      </c>
      <c r="O30" s="2">
        <v>948</v>
      </c>
      <c r="P30" s="2">
        <v>1504</v>
      </c>
      <c r="Q30" s="2">
        <v>242</v>
      </c>
      <c r="R30" s="2">
        <v>1421</v>
      </c>
      <c r="S30" s="2">
        <v>228</v>
      </c>
    </row>
    <row r="31" spans="1:19" x14ac:dyDescent="0.25">
      <c r="A31" s="2" t="s">
        <v>531</v>
      </c>
      <c r="B31" s="2" t="s">
        <v>532</v>
      </c>
      <c r="C31" s="2" t="s">
        <v>533</v>
      </c>
      <c r="D31" s="2">
        <v>16</v>
      </c>
      <c r="E31" s="2" t="s">
        <v>534</v>
      </c>
      <c r="F31" s="16" t="s">
        <v>1475</v>
      </c>
      <c r="G31" s="3">
        <v>1.8384834538680692</v>
      </c>
      <c r="H31" s="3">
        <v>1.8133511944630498</v>
      </c>
      <c r="I31" s="3">
        <v>2.1072026800670018</v>
      </c>
      <c r="J31" s="3">
        <v>2.566899516389038</v>
      </c>
      <c r="K31" s="3">
        <v>2.325720864677804</v>
      </c>
      <c r="L31" s="2">
        <v>8389</v>
      </c>
      <c r="M31" s="2">
        <v>4563</v>
      </c>
      <c r="N31" s="2">
        <v>8122</v>
      </c>
      <c r="O31" s="2">
        <v>4479</v>
      </c>
      <c r="P31" s="2">
        <v>3774</v>
      </c>
      <c r="Q31" s="2">
        <v>1791</v>
      </c>
      <c r="R31" s="2">
        <v>4777</v>
      </c>
      <c r="S31" s="2">
        <v>1861</v>
      </c>
    </row>
    <row r="32" spans="1:19" x14ac:dyDescent="0.25">
      <c r="A32" s="2" t="s">
        <v>535</v>
      </c>
      <c r="B32" s="2" t="s">
        <v>532</v>
      </c>
      <c r="C32" s="2" t="s">
        <v>533</v>
      </c>
      <c r="D32" s="2">
        <v>16</v>
      </c>
      <c r="E32" s="2" t="s">
        <v>536</v>
      </c>
      <c r="F32" s="16" t="s">
        <v>1475</v>
      </c>
      <c r="G32" s="3">
        <v>1.9222074468085106</v>
      </c>
      <c r="H32" s="3">
        <v>1.7196858124693177</v>
      </c>
      <c r="I32" s="3">
        <v>2.086021505376344</v>
      </c>
      <c r="J32" s="3">
        <v>2.6608133086876156</v>
      </c>
      <c r="K32" s="3">
        <v>2.3559528398747607</v>
      </c>
      <c r="L32" s="2">
        <v>2891</v>
      </c>
      <c r="M32" s="2">
        <v>1504</v>
      </c>
      <c r="N32" s="2">
        <v>3503</v>
      </c>
      <c r="O32" s="2">
        <v>2037</v>
      </c>
      <c r="P32" s="2">
        <v>1940</v>
      </c>
      <c r="Q32" s="2">
        <v>930</v>
      </c>
      <c r="R32" s="2">
        <v>2879</v>
      </c>
      <c r="S32" s="2">
        <v>1082</v>
      </c>
    </row>
    <row r="33" spans="1:19" x14ac:dyDescent="0.25">
      <c r="A33" s="2" t="s">
        <v>508</v>
      </c>
      <c r="B33" s="2" t="s">
        <v>509</v>
      </c>
      <c r="C33" s="2" t="s">
        <v>510</v>
      </c>
      <c r="D33" s="2">
        <v>16</v>
      </c>
      <c r="E33" s="2" t="s">
        <v>511</v>
      </c>
      <c r="F33" s="16" t="s">
        <v>1475</v>
      </c>
      <c r="G33" s="3">
        <v>0.25657894736842107</v>
      </c>
      <c r="H33" s="3">
        <v>0.82352941176470584</v>
      </c>
      <c r="I33" s="3">
        <v>2.0681089743589745</v>
      </c>
      <c r="J33" s="3">
        <v>2.0720000000000001</v>
      </c>
      <c r="K33" s="3">
        <v>2.0700535729472791</v>
      </c>
      <c r="L33" s="2">
        <v>273</v>
      </c>
      <c r="M33" s="2">
        <v>1064</v>
      </c>
      <c r="N33" s="2">
        <v>910</v>
      </c>
      <c r="O33" s="2">
        <v>1105</v>
      </c>
      <c r="P33" s="2">
        <v>2581</v>
      </c>
      <c r="Q33" s="2">
        <v>1248</v>
      </c>
      <c r="R33" s="2">
        <v>1295</v>
      </c>
      <c r="S33" s="2">
        <v>625</v>
      </c>
    </row>
    <row r="34" spans="1:19" x14ac:dyDescent="0.25">
      <c r="A34" s="2" t="s">
        <v>8</v>
      </c>
      <c r="B34" s="2" t="s">
        <v>9</v>
      </c>
      <c r="C34" s="2" t="s">
        <v>10</v>
      </c>
      <c r="D34" s="2">
        <v>17</v>
      </c>
      <c r="E34" s="2" t="s">
        <v>11</v>
      </c>
      <c r="F34" s="16" t="s">
        <v>1456</v>
      </c>
      <c r="G34" s="3">
        <v>9.3333333333333338E-2</v>
      </c>
      <c r="H34" s="3">
        <v>0.8</v>
      </c>
      <c r="I34" s="3">
        <v>3.5775401069518717</v>
      </c>
      <c r="J34" s="3">
        <v>4.5601792573623561</v>
      </c>
      <c r="K34" s="3">
        <v>4.0390870488396047</v>
      </c>
      <c r="L34" s="2">
        <v>7</v>
      </c>
      <c r="M34" s="2">
        <v>75</v>
      </c>
      <c r="N34" s="2">
        <v>12</v>
      </c>
      <c r="O34" s="2">
        <v>15</v>
      </c>
      <c r="P34" s="2">
        <v>4683</v>
      </c>
      <c r="Q34" s="2">
        <v>1309</v>
      </c>
      <c r="R34" s="2">
        <v>7123</v>
      </c>
      <c r="S34" s="2">
        <v>1562</v>
      </c>
    </row>
    <row r="35" spans="1:19" x14ac:dyDescent="0.25">
      <c r="A35" s="2" t="s">
        <v>31</v>
      </c>
      <c r="B35" s="2" t="s">
        <v>32</v>
      </c>
      <c r="C35" s="2" t="s">
        <v>33</v>
      </c>
      <c r="D35" s="2">
        <v>17</v>
      </c>
      <c r="E35" s="2" t="s">
        <v>34</v>
      </c>
      <c r="F35" s="16" t="s">
        <v>1367</v>
      </c>
      <c r="G35" s="3">
        <v>0.97768430891459279</v>
      </c>
      <c r="H35" s="3">
        <v>1.154561646546606</v>
      </c>
      <c r="I35" s="3">
        <v>3.0487444608567209</v>
      </c>
      <c r="J35" s="3">
        <v>2.3823529411764706</v>
      </c>
      <c r="K35" s="3">
        <v>2.695029746258375</v>
      </c>
      <c r="L35" s="2">
        <v>8368</v>
      </c>
      <c r="M35" s="2">
        <v>8559</v>
      </c>
      <c r="N35" s="2">
        <v>5834</v>
      </c>
      <c r="O35" s="2">
        <v>5053</v>
      </c>
      <c r="P35" s="2">
        <v>2064</v>
      </c>
      <c r="Q35" s="2">
        <v>677</v>
      </c>
      <c r="R35" s="2">
        <v>1215</v>
      </c>
      <c r="S35" s="2">
        <v>510</v>
      </c>
    </row>
    <row r="36" spans="1:19" x14ac:dyDescent="0.25">
      <c r="A36" s="2" t="s">
        <v>133</v>
      </c>
      <c r="B36" s="2" t="s">
        <v>134</v>
      </c>
      <c r="C36" s="2" t="s">
        <v>135</v>
      </c>
      <c r="D36" s="2">
        <v>17</v>
      </c>
      <c r="E36" s="2" t="s">
        <v>136</v>
      </c>
      <c r="F36" s="16" t="s">
        <v>1455</v>
      </c>
      <c r="G36" s="3">
        <v>0.68047480620155043</v>
      </c>
      <c r="H36" s="3">
        <v>0.78373168851195063</v>
      </c>
      <c r="I36" s="3">
        <v>2.7327545382794001</v>
      </c>
      <c r="J36" s="3">
        <v>3.5501651527663087</v>
      </c>
      <c r="K36" s="3">
        <v>3.1147600120817511</v>
      </c>
      <c r="L36" s="2">
        <v>2809</v>
      </c>
      <c r="M36" s="2">
        <v>4128</v>
      </c>
      <c r="N36" s="2">
        <v>4066</v>
      </c>
      <c r="O36" s="2">
        <v>5188</v>
      </c>
      <c r="P36" s="2">
        <v>17312</v>
      </c>
      <c r="Q36" s="2">
        <v>6335</v>
      </c>
      <c r="R36" s="2">
        <v>17197</v>
      </c>
      <c r="S36" s="2">
        <v>4844</v>
      </c>
    </row>
    <row r="37" spans="1:19" x14ac:dyDescent="0.25">
      <c r="A37" s="2" t="s">
        <v>1074</v>
      </c>
      <c r="B37" s="2" t="s">
        <v>1075</v>
      </c>
      <c r="C37" s="2" t="s">
        <v>1057</v>
      </c>
      <c r="D37" s="2">
        <v>17</v>
      </c>
      <c r="E37" s="2" t="s">
        <v>1076</v>
      </c>
      <c r="F37" s="16"/>
      <c r="G37" s="3">
        <v>1.0818897637795275</v>
      </c>
      <c r="H37" s="3">
        <v>0.66251298026998962</v>
      </c>
      <c r="I37" s="3">
        <v>2.6470948012232416</v>
      </c>
      <c r="J37" s="3">
        <v>2.6512820512820512</v>
      </c>
      <c r="K37" s="3">
        <v>2.6491875989678815</v>
      </c>
      <c r="L37" s="2">
        <v>1374</v>
      </c>
      <c r="M37" s="2">
        <v>1270</v>
      </c>
      <c r="N37" s="2">
        <v>638</v>
      </c>
      <c r="O37" s="2">
        <v>963</v>
      </c>
      <c r="P37" s="2">
        <v>4328</v>
      </c>
      <c r="Q37" s="2">
        <v>1635</v>
      </c>
      <c r="R37" s="2">
        <v>1034</v>
      </c>
      <c r="S37" s="2">
        <v>390</v>
      </c>
    </row>
    <row r="38" spans="1:19" x14ac:dyDescent="0.25">
      <c r="A38" s="2" t="s">
        <v>1005</v>
      </c>
      <c r="B38" s="2" t="s">
        <v>1006</v>
      </c>
      <c r="C38" s="2" t="s">
        <v>1007</v>
      </c>
      <c r="D38" s="2">
        <v>17</v>
      </c>
      <c r="E38" s="2" t="s">
        <v>1008</v>
      </c>
      <c r="F38" s="16"/>
      <c r="G38" s="3">
        <v>1.7377923676651621</v>
      </c>
      <c r="H38" s="3">
        <v>1.5782688766114181</v>
      </c>
      <c r="I38" s="3">
        <v>2.5845864661654137</v>
      </c>
      <c r="J38" s="3">
        <v>3.1802030456852792</v>
      </c>
      <c r="K38" s="3">
        <v>2.8669687391975867</v>
      </c>
      <c r="L38" s="2">
        <v>4235</v>
      </c>
      <c r="M38" s="2">
        <v>2437</v>
      </c>
      <c r="N38" s="2">
        <v>2571</v>
      </c>
      <c r="O38" s="2">
        <v>1629</v>
      </c>
      <c r="P38" s="2">
        <v>2750</v>
      </c>
      <c r="Q38" s="2">
        <v>1064</v>
      </c>
      <c r="R38" s="2">
        <v>1253</v>
      </c>
      <c r="S38" s="2">
        <v>394</v>
      </c>
    </row>
    <row r="39" spans="1:19" x14ac:dyDescent="0.25">
      <c r="A39" s="2" t="s">
        <v>258</v>
      </c>
      <c r="B39" s="2" t="s">
        <v>259</v>
      </c>
      <c r="C39" s="2" t="s">
        <v>135</v>
      </c>
      <c r="D39" s="2">
        <v>17</v>
      </c>
      <c r="E39" s="2" t="s">
        <v>260</v>
      </c>
      <c r="F39" s="16"/>
      <c r="G39" s="3">
        <v>1.728</v>
      </c>
      <c r="H39" s="3">
        <v>1.7961513372472278</v>
      </c>
      <c r="I39" s="3">
        <v>2.1787709497206702</v>
      </c>
      <c r="J39" s="3">
        <v>2.5558384867224446</v>
      </c>
      <c r="K39" s="3">
        <v>2.3597852968117463</v>
      </c>
      <c r="L39" s="2">
        <v>3888</v>
      </c>
      <c r="M39" s="2">
        <v>2250</v>
      </c>
      <c r="N39" s="2">
        <v>5507</v>
      </c>
      <c r="O39" s="2">
        <v>3066</v>
      </c>
      <c r="P39" s="2">
        <v>4680</v>
      </c>
      <c r="Q39" s="2">
        <v>2148</v>
      </c>
      <c r="R39" s="2">
        <v>7026</v>
      </c>
      <c r="S39" s="2">
        <v>2749</v>
      </c>
    </row>
    <row r="40" spans="1:19" x14ac:dyDescent="0.25">
      <c r="A40" s="2" t="s">
        <v>1340</v>
      </c>
      <c r="B40" s="2" t="s">
        <v>1341</v>
      </c>
      <c r="C40" s="2" t="s">
        <v>1342</v>
      </c>
      <c r="D40" s="2">
        <v>18</v>
      </c>
      <c r="E40" s="2" t="s">
        <v>1343</v>
      </c>
      <c r="F40" s="16"/>
      <c r="G40" s="3">
        <v>0.75954198473282442</v>
      </c>
      <c r="H40" s="3">
        <v>0.77338129496402874</v>
      </c>
      <c r="I40" s="3">
        <v>2.2341772151898733</v>
      </c>
      <c r="J40" s="3">
        <v>2.6285714285714286</v>
      </c>
      <c r="K40" s="3">
        <v>2.4233642718777095</v>
      </c>
      <c r="L40" s="2">
        <v>398</v>
      </c>
      <c r="M40" s="2">
        <v>524</v>
      </c>
      <c r="N40" s="2">
        <v>430</v>
      </c>
      <c r="O40" s="2">
        <v>556</v>
      </c>
      <c r="P40" s="2">
        <v>3177</v>
      </c>
      <c r="Q40" s="2">
        <v>1422</v>
      </c>
      <c r="R40" s="2">
        <v>1288</v>
      </c>
      <c r="S40" s="2">
        <v>490</v>
      </c>
    </row>
    <row r="41" spans="1:19" x14ac:dyDescent="0.25">
      <c r="A41" s="2" t="s">
        <v>1336</v>
      </c>
      <c r="B41" s="2" t="s">
        <v>1337</v>
      </c>
      <c r="C41" s="2" t="s">
        <v>1338</v>
      </c>
      <c r="D41" s="2">
        <v>18</v>
      </c>
      <c r="E41" s="2" t="s">
        <v>1339</v>
      </c>
      <c r="F41" s="16"/>
      <c r="G41" s="3">
        <v>1.2869934024505183</v>
      </c>
      <c r="H41" s="3">
        <v>1.0608787718369508</v>
      </c>
      <c r="I41" s="3">
        <v>2.0334158415841586</v>
      </c>
      <c r="J41" s="3">
        <v>2.7359009628610731</v>
      </c>
      <c r="K41" s="3">
        <v>2.3586488417920668</v>
      </c>
      <c r="L41" s="2">
        <v>2731</v>
      </c>
      <c r="M41" s="2">
        <v>2122</v>
      </c>
      <c r="N41" s="2">
        <v>2004</v>
      </c>
      <c r="O41" s="2">
        <v>1889</v>
      </c>
      <c r="P41" s="2">
        <v>3286</v>
      </c>
      <c r="Q41" s="2">
        <v>1616</v>
      </c>
      <c r="R41" s="2">
        <v>1989</v>
      </c>
      <c r="S41" s="2">
        <v>727</v>
      </c>
    </row>
    <row r="42" spans="1:19" x14ac:dyDescent="0.25">
      <c r="A42" s="2" t="s">
        <v>1092</v>
      </c>
      <c r="B42" s="2" t="s">
        <v>1093</v>
      </c>
      <c r="C42" s="2" t="s">
        <v>1094</v>
      </c>
      <c r="D42" s="2">
        <v>19</v>
      </c>
      <c r="E42" s="2" t="s">
        <v>1095</v>
      </c>
      <c r="F42" s="16"/>
      <c r="G42" s="3">
        <v>1.6225490196078431</v>
      </c>
      <c r="H42" s="3">
        <v>2</v>
      </c>
      <c r="I42" s="3">
        <v>2.3309294871794872</v>
      </c>
      <c r="J42" s="3">
        <v>2.4927066450567259</v>
      </c>
      <c r="K42" s="3">
        <v>2.4104612467017539</v>
      </c>
      <c r="L42" s="2">
        <v>331</v>
      </c>
      <c r="M42" s="2">
        <v>204</v>
      </c>
      <c r="N42" s="2">
        <v>456</v>
      </c>
      <c r="O42" s="2">
        <v>228</v>
      </c>
      <c r="P42" s="2">
        <v>2909</v>
      </c>
      <c r="Q42" s="2">
        <v>1248</v>
      </c>
      <c r="R42" s="2">
        <v>1538</v>
      </c>
      <c r="S42" s="2">
        <v>617</v>
      </c>
    </row>
    <row r="43" spans="1:19" x14ac:dyDescent="0.25">
      <c r="A43" s="2" t="s">
        <v>124</v>
      </c>
      <c r="B43" s="2" t="s">
        <v>125</v>
      </c>
      <c r="C43" s="2" t="s">
        <v>126</v>
      </c>
      <c r="D43" s="2">
        <v>19</v>
      </c>
      <c r="E43" s="2" t="s">
        <v>127</v>
      </c>
      <c r="F43" s="16"/>
      <c r="G43" s="3">
        <v>0.59708737864077666</v>
      </c>
      <c r="H43" s="3">
        <v>0.68035190615835772</v>
      </c>
      <c r="I43" s="3">
        <v>2.2900505902192241</v>
      </c>
      <c r="J43" s="3">
        <v>3.33206106870229</v>
      </c>
      <c r="K43" s="3">
        <v>2.7623519719666749</v>
      </c>
      <c r="L43" s="2">
        <v>246</v>
      </c>
      <c r="M43" s="2">
        <v>412</v>
      </c>
      <c r="N43" s="2">
        <v>232</v>
      </c>
      <c r="O43" s="2">
        <v>341</v>
      </c>
      <c r="P43" s="2">
        <v>2716</v>
      </c>
      <c r="Q43" s="2">
        <v>1186</v>
      </c>
      <c r="R43" s="2">
        <v>3492</v>
      </c>
      <c r="S43" s="2">
        <v>1048</v>
      </c>
    </row>
    <row r="44" spans="1:19" x14ac:dyDescent="0.25">
      <c r="A44" s="2" t="s">
        <v>128</v>
      </c>
      <c r="B44" s="2" t="s">
        <v>125</v>
      </c>
      <c r="C44" s="2" t="s">
        <v>126</v>
      </c>
      <c r="D44" s="2">
        <v>19</v>
      </c>
      <c r="E44" s="2" t="s">
        <v>127</v>
      </c>
      <c r="F44" s="16"/>
      <c r="G44" s="3">
        <v>0.62765957446808507</v>
      </c>
      <c r="H44" s="3">
        <v>0.59674502712477395</v>
      </c>
      <c r="I44" s="3">
        <v>2.1282495667244365</v>
      </c>
      <c r="J44" s="3">
        <v>2.4856806590819929</v>
      </c>
      <c r="K44" s="3">
        <v>2.3000323444913908</v>
      </c>
      <c r="L44" s="2">
        <v>413</v>
      </c>
      <c r="M44" s="2">
        <v>658</v>
      </c>
      <c r="N44" s="2">
        <v>330</v>
      </c>
      <c r="O44" s="2">
        <v>553</v>
      </c>
      <c r="P44" s="2">
        <v>4912</v>
      </c>
      <c r="Q44" s="2">
        <v>2308</v>
      </c>
      <c r="R44" s="2">
        <v>6336</v>
      </c>
      <c r="S44" s="2">
        <v>2549</v>
      </c>
    </row>
    <row r="45" spans="1:19" x14ac:dyDescent="0.25">
      <c r="A45" s="2" t="s">
        <v>23</v>
      </c>
      <c r="B45" s="2" t="s">
        <v>24</v>
      </c>
      <c r="C45" s="2" t="s">
        <v>25</v>
      </c>
      <c r="D45" s="2">
        <v>20</v>
      </c>
      <c r="E45" s="2" t="s">
        <v>26</v>
      </c>
      <c r="F45" s="16" t="s">
        <v>1457</v>
      </c>
      <c r="G45" s="3">
        <v>2.795774647887324</v>
      </c>
      <c r="H45" s="3">
        <v>3.927710843373494</v>
      </c>
      <c r="I45" s="3">
        <v>9.7003610108303242</v>
      </c>
      <c r="J45" s="3">
        <v>9.007604562737642</v>
      </c>
      <c r="K45" s="3">
        <v>9.3475673895060822</v>
      </c>
      <c r="L45" s="2">
        <v>397</v>
      </c>
      <c r="M45" s="2">
        <v>142</v>
      </c>
      <c r="N45" s="2">
        <v>326</v>
      </c>
      <c r="O45" s="2">
        <v>83</v>
      </c>
      <c r="P45" s="2">
        <v>8061</v>
      </c>
      <c r="Q45" s="2">
        <v>831</v>
      </c>
      <c r="R45" s="2">
        <v>2369</v>
      </c>
      <c r="S45" s="2">
        <v>263</v>
      </c>
    </row>
    <row r="46" spans="1:19" x14ac:dyDescent="0.25">
      <c r="A46" s="2" t="s">
        <v>465</v>
      </c>
      <c r="B46" s="2" t="s">
        <v>466</v>
      </c>
      <c r="C46" s="2" t="s">
        <v>467</v>
      </c>
      <c r="D46" s="2">
        <v>20</v>
      </c>
      <c r="E46" s="2" t="s">
        <v>468</v>
      </c>
      <c r="F46" s="16" t="s">
        <v>1466</v>
      </c>
      <c r="G46" s="3">
        <v>0.31802120141342755</v>
      </c>
      <c r="H46" s="3">
        <v>1.323943661971831</v>
      </c>
      <c r="I46" s="3">
        <v>6.488532110091743</v>
      </c>
      <c r="J46" s="3">
        <v>5.5854616895874267</v>
      </c>
      <c r="K46" s="3">
        <v>6.0200870029074576</v>
      </c>
      <c r="L46" s="2">
        <v>90</v>
      </c>
      <c r="M46" s="2">
        <v>283</v>
      </c>
      <c r="N46" s="2">
        <v>94</v>
      </c>
      <c r="O46" s="2">
        <v>71</v>
      </c>
      <c r="P46" s="2">
        <v>2829</v>
      </c>
      <c r="Q46" s="2">
        <v>436</v>
      </c>
      <c r="R46" s="2">
        <v>5686</v>
      </c>
      <c r="S46" s="2">
        <v>1018</v>
      </c>
    </row>
    <row r="47" spans="1:19" x14ac:dyDescent="0.25">
      <c r="A47" s="2" t="s">
        <v>1378</v>
      </c>
      <c r="B47" s="2" t="s">
        <v>50</v>
      </c>
      <c r="C47" s="2" t="s">
        <v>25</v>
      </c>
      <c r="D47" s="2">
        <v>20</v>
      </c>
      <c r="E47" s="2" t="s">
        <v>51</v>
      </c>
      <c r="F47" s="16" t="s">
        <v>1458</v>
      </c>
      <c r="G47" s="3">
        <v>1.8918099089989888</v>
      </c>
      <c r="H47" s="3">
        <v>1.5491525423728814</v>
      </c>
      <c r="I47" s="3">
        <v>6.0818965517241379</v>
      </c>
      <c r="J47" s="3">
        <v>7.5119047619047619</v>
      </c>
      <c r="K47" s="3">
        <v>6.759188388283663</v>
      </c>
      <c r="L47" s="2">
        <v>1871</v>
      </c>
      <c r="M47" s="2">
        <v>989</v>
      </c>
      <c r="N47" s="2">
        <v>1828</v>
      </c>
      <c r="O47" s="2">
        <v>1180</v>
      </c>
      <c r="P47" s="2">
        <v>1411</v>
      </c>
      <c r="Q47" s="2">
        <v>232</v>
      </c>
      <c r="R47" s="2">
        <v>1262</v>
      </c>
      <c r="S47" s="2">
        <v>168</v>
      </c>
    </row>
    <row r="48" spans="1:19" x14ac:dyDescent="0.25">
      <c r="A48" s="2" t="s">
        <v>66</v>
      </c>
      <c r="B48" s="2" t="s">
        <v>67</v>
      </c>
      <c r="C48" s="2" t="s">
        <v>25</v>
      </c>
      <c r="D48" s="2">
        <v>20</v>
      </c>
      <c r="E48" s="2" t="s">
        <v>68</v>
      </c>
      <c r="F48" s="16" t="s">
        <v>1361</v>
      </c>
      <c r="G48" s="3">
        <v>33.266666666666666</v>
      </c>
      <c r="H48" s="3">
        <v>21.589285714285715</v>
      </c>
      <c r="I48" s="3">
        <v>5.0261627906976747</v>
      </c>
      <c r="J48" s="3">
        <v>37.166666666666664</v>
      </c>
      <c r="K48" s="3">
        <v>13.667688797096002</v>
      </c>
      <c r="L48" s="2">
        <v>499</v>
      </c>
      <c r="M48" s="2">
        <v>15</v>
      </c>
      <c r="N48" s="2">
        <v>1209</v>
      </c>
      <c r="O48" s="2">
        <v>56</v>
      </c>
      <c r="P48" s="2">
        <v>1729</v>
      </c>
      <c r="Q48" s="2">
        <v>344</v>
      </c>
      <c r="R48" s="2">
        <v>892</v>
      </c>
      <c r="S48" s="2">
        <v>24</v>
      </c>
    </row>
    <row r="49" spans="1:19" x14ac:dyDescent="0.25">
      <c r="A49" s="2" t="s">
        <v>1245</v>
      </c>
      <c r="B49" s="2" t="s">
        <v>1246</v>
      </c>
      <c r="C49" s="2" t="s">
        <v>296</v>
      </c>
      <c r="D49" s="2">
        <v>20</v>
      </c>
      <c r="E49" s="2" t="s">
        <v>1247</v>
      </c>
      <c r="F49" s="16"/>
      <c r="G49" s="3">
        <v>0.5145631067961165</v>
      </c>
      <c r="H49" s="3">
        <v>0.32978723404255317</v>
      </c>
      <c r="I49" s="3">
        <v>4.14021164021164</v>
      </c>
      <c r="J49" s="3">
        <v>5.4846938775510203</v>
      </c>
      <c r="K49" s="3">
        <v>4.7652695028544034</v>
      </c>
      <c r="L49" s="2">
        <v>53</v>
      </c>
      <c r="M49" s="2">
        <v>103</v>
      </c>
      <c r="N49" s="2">
        <v>31</v>
      </c>
      <c r="O49" s="2">
        <v>94</v>
      </c>
      <c r="P49" s="2">
        <v>1565</v>
      </c>
      <c r="Q49" s="2">
        <v>378</v>
      </c>
      <c r="R49" s="2">
        <v>1075</v>
      </c>
      <c r="S49" s="2">
        <v>196</v>
      </c>
    </row>
    <row r="50" spans="1:19" x14ac:dyDescent="0.25">
      <c r="A50" s="2" t="s">
        <v>94</v>
      </c>
      <c r="B50" s="2" t="s">
        <v>95</v>
      </c>
      <c r="C50" s="2" t="s">
        <v>25</v>
      </c>
      <c r="D50" s="2">
        <v>20</v>
      </c>
      <c r="E50" s="2" t="s">
        <v>96</v>
      </c>
      <c r="F50" s="16" t="s">
        <v>1357</v>
      </c>
      <c r="G50" s="3">
        <v>1.9126466753585398</v>
      </c>
      <c r="H50" s="3">
        <v>1.9578192730910304</v>
      </c>
      <c r="I50" s="3">
        <v>3.9785714285714286</v>
      </c>
      <c r="J50" s="3">
        <v>4.6382823871906842</v>
      </c>
      <c r="K50" s="3">
        <v>4.2957813938005431</v>
      </c>
      <c r="L50" s="2">
        <v>11736</v>
      </c>
      <c r="M50" s="2">
        <v>6136</v>
      </c>
      <c r="N50" s="2">
        <v>11743</v>
      </c>
      <c r="O50" s="2">
        <v>5998</v>
      </c>
      <c r="P50" s="2">
        <v>10026</v>
      </c>
      <c r="Q50" s="2">
        <v>2520</v>
      </c>
      <c r="R50" s="2">
        <v>6373</v>
      </c>
      <c r="S50" s="2">
        <v>1374</v>
      </c>
    </row>
    <row r="51" spans="1:19" x14ac:dyDescent="0.25">
      <c r="A51" s="2" t="s">
        <v>909</v>
      </c>
      <c r="B51" s="2" t="s">
        <v>910</v>
      </c>
      <c r="C51" s="2" t="s">
        <v>911</v>
      </c>
      <c r="D51" s="2">
        <v>20</v>
      </c>
      <c r="E51" s="2" t="s">
        <v>912</v>
      </c>
      <c r="F51" s="16"/>
      <c r="G51" s="3">
        <v>1.8551172144801527</v>
      </c>
      <c r="H51" s="3">
        <v>1.3925076452599388</v>
      </c>
      <c r="I51" s="3">
        <v>3.6358251057827928</v>
      </c>
      <c r="J51" s="3">
        <v>4.0963128491620111</v>
      </c>
      <c r="K51" s="3">
        <v>3.8592067964963839</v>
      </c>
      <c r="L51" s="2">
        <v>45660</v>
      </c>
      <c r="M51" s="2">
        <v>24613</v>
      </c>
      <c r="N51" s="2">
        <v>27321</v>
      </c>
      <c r="O51" s="2">
        <v>19620</v>
      </c>
      <c r="P51" s="2">
        <v>12889</v>
      </c>
      <c r="Q51" s="2">
        <v>3545</v>
      </c>
      <c r="R51" s="2">
        <v>18331</v>
      </c>
      <c r="S51" s="2">
        <v>4475</v>
      </c>
    </row>
    <row r="52" spans="1:19" x14ac:dyDescent="0.25">
      <c r="A52" s="2" t="s">
        <v>252</v>
      </c>
      <c r="B52" s="2" t="s">
        <v>253</v>
      </c>
      <c r="C52" s="2" t="s">
        <v>254</v>
      </c>
      <c r="D52" s="2">
        <v>20</v>
      </c>
      <c r="E52" s="2" t="s">
        <v>255</v>
      </c>
      <c r="F52" s="16"/>
      <c r="G52" s="3">
        <v>2.8423913043478262</v>
      </c>
      <c r="H52" s="3">
        <v>2.0601503759398496</v>
      </c>
      <c r="I52" s="3">
        <v>3.3677298311444654</v>
      </c>
      <c r="J52" s="3">
        <v>4.0047393364928912</v>
      </c>
      <c r="K52" s="3">
        <v>3.6724487919458868</v>
      </c>
      <c r="L52" s="2">
        <v>1046</v>
      </c>
      <c r="M52" s="2">
        <v>368</v>
      </c>
      <c r="N52" s="2">
        <v>548</v>
      </c>
      <c r="O52" s="2">
        <v>266</v>
      </c>
      <c r="P52" s="2">
        <v>1795</v>
      </c>
      <c r="Q52" s="2">
        <v>533</v>
      </c>
      <c r="R52" s="2">
        <v>845</v>
      </c>
      <c r="S52" s="2">
        <v>211</v>
      </c>
    </row>
    <row r="53" spans="1:19" x14ac:dyDescent="0.25">
      <c r="A53" s="2" t="s">
        <v>913</v>
      </c>
      <c r="B53" s="2" t="s">
        <v>910</v>
      </c>
      <c r="C53" s="2" t="s">
        <v>911</v>
      </c>
      <c r="D53" s="2">
        <v>20</v>
      </c>
      <c r="E53" s="2" t="s">
        <v>912</v>
      </c>
      <c r="F53" s="16"/>
      <c r="G53" s="3">
        <v>2.1177712114816378</v>
      </c>
      <c r="H53" s="3">
        <v>1.4501298701298702</v>
      </c>
      <c r="I53" s="3">
        <v>3.3015228426395939</v>
      </c>
      <c r="J53" s="3">
        <v>4.0238095238095237</v>
      </c>
      <c r="K53" s="3">
        <v>3.644818110316054</v>
      </c>
      <c r="L53" s="2">
        <v>10034</v>
      </c>
      <c r="M53" s="2">
        <v>4738</v>
      </c>
      <c r="N53" s="2">
        <v>5583</v>
      </c>
      <c r="O53" s="2">
        <v>3850</v>
      </c>
      <c r="P53" s="2">
        <v>3252</v>
      </c>
      <c r="Q53" s="2">
        <v>985</v>
      </c>
      <c r="R53" s="2">
        <v>2535</v>
      </c>
      <c r="S53" s="2">
        <v>630</v>
      </c>
    </row>
    <row r="54" spans="1:19" x14ac:dyDescent="0.25">
      <c r="A54" s="2" t="s">
        <v>1089</v>
      </c>
      <c r="B54" s="2" t="s">
        <v>1090</v>
      </c>
      <c r="C54" s="2" t="s">
        <v>911</v>
      </c>
      <c r="D54" s="2">
        <v>20</v>
      </c>
      <c r="E54" s="2" t="s">
        <v>1091</v>
      </c>
      <c r="F54" s="16"/>
      <c r="G54" s="3">
        <v>2.2795986622073579</v>
      </c>
      <c r="H54" s="3">
        <v>1.8196864111498259</v>
      </c>
      <c r="I54" s="3">
        <v>2.7007633587786262</v>
      </c>
      <c r="J54" s="3">
        <v>2.3675889328063242</v>
      </c>
      <c r="K54" s="3">
        <v>2.528694809258941</v>
      </c>
      <c r="L54" s="2">
        <v>3408</v>
      </c>
      <c r="M54" s="2">
        <v>1495</v>
      </c>
      <c r="N54" s="2">
        <v>2089</v>
      </c>
      <c r="O54" s="2">
        <v>1148</v>
      </c>
      <c r="P54" s="2">
        <v>1769</v>
      </c>
      <c r="Q54" s="2">
        <v>655</v>
      </c>
      <c r="R54" s="2">
        <v>1198</v>
      </c>
      <c r="S54" s="2">
        <v>506</v>
      </c>
    </row>
    <row r="55" spans="1:19" x14ac:dyDescent="0.25">
      <c r="A55" s="2" t="s">
        <v>294</v>
      </c>
      <c r="B55" s="2" t="s">
        <v>295</v>
      </c>
      <c r="C55" s="2" t="s">
        <v>296</v>
      </c>
      <c r="D55" s="2">
        <v>20</v>
      </c>
      <c r="E55" s="2" t="s">
        <v>297</v>
      </c>
      <c r="F55" s="16"/>
      <c r="G55" s="3">
        <v>1.8232600732600732</v>
      </c>
      <c r="H55" s="3">
        <v>1.9043689320388351</v>
      </c>
      <c r="I55" s="3">
        <v>2.5967230443974629</v>
      </c>
      <c r="J55" s="3">
        <v>2.2153752287980475</v>
      </c>
      <c r="K55" s="3">
        <v>2.3984820008928964</v>
      </c>
      <c r="L55" s="2">
        <v>5973</v>
      </c>
      <c r="M55" s="2">
        <v>3276</v>
      </c>
      <c r="N55" s="2">
        <v>3923</v>
      </c>
      <c r="O55" s="2">
        <v>2060</v>
      </c>
      <c r="P55" s="2">
        <v>4913</v>
      </c>
      <c r="Q55" s="2">
        <v>1892</v>
      </c>
      <c r="R55" s="2">
        <v>3631</v>
      </c>
      <c r="S55" s="2">
        <v>1639</v>
      </c>
    </row>
    <row r="56" spans="1:19" x14ac:dyDescent="0.25">
      <c r="A56" s="2" t="s">
        <v>378</v>
      </c>
      <c r="B56" s="2" t="s">
        <v>379</v>
      </c>
      <c r="C56" s="2" t="s">
        <v>25</v>
      </c>
      <c r="D56" s="2">
        <v>20</v>
      </c>
      <c r="E56" s="2" t="s">
        <v>380</v>
      </c>
      <c r="F56" s="16" t="s">
        <v>1359</v>
      </c>
      <c r="G56" s="3">
        <v>1.9967218488772331</v>
      </c>
      <c r="H56" s="3">
        <v>1.5251396648044693</v>
      </c>
      <c r="I56" s="3">
        <v>2.3891336270190897</v>
      </c>
      <c r="J56" s="3">
        <v>3.1006564551422318</v>
      </c>
      <c r="K56" s="3">
        <v>2.7217425673296352</v>
      </c>
      <c r="L56" s="2">
        <v>12182</v>
      </c>
      <c r="M56" s="2">
        <v>6101</v>
      </c>
      <c r="N56" s="2">
        <v>5733</v>
      </c>
      <c r="O56" s="2">
        <v>3759</v>
      </c>
      <c r="P56" s="2">
        <v>1627</v>
      </c>
      <c r="Q56" s="2">
        <v>681</v>
      </c>
      <c r="R56" s="2">
        <v>1417</v>
      </c>
      <c r="S56" s="2">
        <v>457</v>
      </c>
    </row>
    <row r="57" spans="1:19" x14ac:dyDescent="0.25">
      <c r="A57" s="2" t="s">
        <v>399</v>
      </c>
      <c r="B57" s="2" t="s">
        <v>63</v>
      </c>
      <c r="C57" s="2" t="s">
        <v>25</v>
      </c>
      <c r="D57" s="2">
        <v>20</v>
      </c>
      <c r="E57" s="2" t="s">
        <v>400</v>
      </c>
      <c r="F57" s="16" t="s">
        <v>1360</v>
      </c>
      <c r="G57" s="3">
        <v>2.2912713472485771</v>
      </c>
      <c r="H57" s="3">
        <v>1.9851398601398602</v>
      </c>
      <c r="I57" s="3">
        <v>2.3515709642470206</v>
      </c>
      <c r="J57" s="3">
        <v>2.5270270270270272</v>
      </c>
      <c r="K57" s="3">
        <v>2.4377209402686413</v>
      </c>
      <c r="L57" s="2">
        <v>4830</v>
      </c>
      <c r="M57" s="2">
        <v>2108</v>
      </c>
      <c r="N57" s="2">
        <v>4542</v>
      </c>
      <c r="O57" s="2">
        <v>2288</v>
      </c>
      <c r="P57" s="2">
        <v>4341</v>
      </c>
      <c r="Q57" s="2">
        <v>1846</v>
      </c>
      <c r="R57" s="2">
        <v>2992</v>
      </c>
      <c r="S57" s="2">
        <v>1184</v>
      </c>
    </row>
    <row r="58" spans="1:19" x14ac:dyDescent="0.25">
      <c r="A58" s="2" t="s">
        <v>835</v>
      </c>
      <c r="B58" s="2" t="s">
        <v>836</v>
      </c>
      <c r="C58" s="2" t="s">
        <v>25</v>
      </c>
      <c r="D58" s="2">
        <v>20</v>
      </c>
      <c r="E58" s="2" t="s">
        <v>837</v>
      </c>
      <c r="F58" s="16"/>
      <c r="G58" s="3">
        <v>0.57894736842105265</v>
      </c>
      <c r="H58" s="3">
        <v>0.44444444444444442</v>
      </c>
      <c r="I58" s="3">
        <v>2.2627986348122868</v>
      </c>
      <c r="J58" s="3">
        <v>2.7704918032786887</v>
      </c>
      <c r="K58" s="3">
        <v>2.5038101106548889</v>
      </c>
      <c r="L58" s="2">
        <v>11</v>
      </c>
      <c r="M58" s="2">
        <v>19</v>
      </c>
      <c r="N58" s="2">
        <v>12</v>
      </c>
      <c r="O58" s="2">
        <v>27</v>
      </c>
      <c r="P58" s="2">
        <v>1326</v>
      </c>
      <c r="Q58" s="2">
        <v>586</v>
      </c>
      <c r="R58" s="2">
        <v>845</v>
      </c>
      <c r="S58" s="2">
        <v>305</v>
      </c>
    </row>
    <row r="59" spans="1:19" x14ac:dyDescent="0.25">
      <c r="A59" s="2" t="s">
        <v>469</v>
      </c>
      <c r="B59" s="2" t="s">
        <v>470</v>
      </c>
      <c r="C59" s="2" t="s">
        <v>25</v>
      </c>
      <c r="D59" s="2">
        <v>20</v>
      </c>
      <c r="E59" s="2" t="s">
        <v>471</v>
      </c>
      <c r="F59" s="16"/>
      <c r="G59" s="3">
        <v>1.8587677725118483</v>
      </c>
      <c r="H59" s="3">
        <v>2.0061475409836067</v>
      </c>
      <c r="I59" s="3">
        <v>2.2329873125720878</v>
      </c>
      <c r="J59" s="3">
        <v>3.0515151515151517</v>
      </c>
      <c r="K59" s="3">
        <v>2.6103629283022745</v>
      </c>
      <c r="L59" s="2">
        <v>1961</v>
      </c>
      <c r="M59" s="2">
        <v>1055</v>
      </c>
      <c r="N59" s="2">
        <v>1958</v>
      </c>
      <c r="O59" s="2">
        <v>976</v>
      </c>
      <c r="P59" s="2">
        <v>1936</v>
      </c>
      <c r="Q59" s="2">
        <v>867</v>
      </c>
      <c r="R59" s="2">
        <v>1007</v>
      </c>
      <c r="S59" s="2">
        <v>330</v>
      </c>
    </row>
    <row r="60" spans="1:19" x14ac:dyDescent="0.25">
      <c r="A60" s="2" t="s">
        <v>501</v>
      </c>
      <c r="B60" s="2" t="s">
        <v>502</v>
      </c>
      <c r="C60" s="2" t="s">
        <v>25</v>
      </c>
      <c r="D60" s="2">
        <v>20</v>
      </c>
      <c r="E60" s="2" t="s">
        <v>503</v>
      </c>
      <c r="F60" s="16" t="s">
        <v>1358</v>
      </c>
      <c r="G60" s="3">
        <v>2.3150357995226729</v>
      </c>
      <c r="H60" s="3">
        <v>1.9509933774834438</v>
      </c>
      <c r="I60" s="3">
        <v>2.2136086662153014</v>
      </c>
      <c r="J60" s="3">
        <v>2.1006463527239152</v>
      </c>
      <c r="K60" s="3">
        <v>2.1563879453946182</v>
      </c>
      <c r="L60" s="2">
        <v>8730</v>
      </c>
      <c r="M60" s="2">
        <v>3771</v>
      </c>
      <c r="N60" s="2">
        <v>7365</v>
      </c>
      <c r="O60" s="2">
        <v>3775</v>
      </c>
      <c r="P60" s="2">
        <v>6539</v>
      </c>
      <c r="Q60" s="2">
        <v>2954</v>
      </c>
      <c r="R60" s="2">
        <v>4550</v>
      </c>
      <c r="S60" s="2">
        <v>2166</v>
      </c>
    </row>
    <row r="61" spans="1:19" x14ac:dyDescent="0.25">
      <c r="A61" s="2" t="s">
        <v>1262</v>
      </c>
      <c r="B61" s="2" t="s">
        <v>1263</v>
      </c>
      <c r="C61" s="2" t="s">
        <v>296</v>
      </c>
      <c r="D61" s="2">
        <v>20</v>
      </c>
      <c r="E61" s="2" t="s">
        <v>1264</v>
      </c>
      <c r="F61" s="16"/>
      <c r="G61" s="3">
        <v>1.9696458684654301</v>
      </c>
      <c r="H61" s="3">
        <v>2.0862068965517242</v>
      </c>
      <c r="I61" s="3">
        <v>2.1369161868202173</v>
      </c>
      <c r="J61" s="3">
        <v>2.4305418719211822</v>
      </c>
      <c r="K61" s="3">
        <v>2.279005105051914</v>
      </c>
      <c r="L61" s="2">
        <v>2336</v>
      </c>
      <c r="M61" s="2">
        <v>1186</v>
      </c>
      <c r="N61" s="2">
        <v>4356</v>
      </c>
      <c r="O61" s="2">
        <v>2088</v>
      </c>
      <c r="P61" s="2">
        <v>3340</v>
      </c>
      <c r="Q61" s="2">
        <v>1563</v>
      </c>
      <c r="R61" s="2">
        <v>2467</v>
      </c>
      <c r="S61" s="2">
        <v>1015</v>
      </c>
    </row>
    <row r="62" spans="1:19" x14ac:dyDescent="0.25">
      <c r="A62" s="2" t="s">
        <v>748</v>
      </c>
      <c r="B62" s="2" t="s">
        <v>749</v>
      </c>
      <c r="C62" s="2" t="s">
        <v>750</v>
      </c>
      <c r="D62" s="2">
        <v>20</v>
      </c>
      <c r="E62" s="2" t="s">
        <v>751</v>
      </c>
      <c r="F62" s="16"/>
      <c r="G62" s="3">
        <v>0.52717536813922361</v>
      </c>
      <c r="H62" s="3">
        <v>0.56595622119815669</v>
      </c>
      <c r="I62" s="3">
        <v>2.0967226219024782</v>
      </c>
      <c r="J62" s="3">
        <v>3.0950738916256157</v>
      </c>
      <c r="K62" s="3">
        <v>2.5474519514666349</v>
      </c>
      <c r="L62" s="2">
        <v>1969</v>
      </c>
      <c r="M62" s="2">
        <v>3735</v>
      </c>
      <c r="N62" s="2">
        <v>1965</v>
      </c>
      <c r="O62" s="2">
        <v>3472</v>
      </c>
      <c r="P62" s="2">
        <v>5246</v>
      </c>
      <c r="Q62" s="2">
        <v>2502</v>
      </c>
      <c r="R62" s="2">
        <v>6283</v>
      </c>
      <c r="S62" s="2">
        <v>2030</v>
      </c>
    </row>
    <row r="63" spans="1:19" x14ac:dyDescent="0.25">
      <c r="A63" s="2" t="s">
        <v>752</v>
      </c>
      <c r="B63" s="2" t="s">
        <v>749</v>
      </c>
      <c r="C63" s="2" t="s">
        <v>750</v>
      </c>
      <c r="D63" s="2">
        <v>20</v>
      </c>
      <c r="E63" s="2" t="s">
        <v>751</v>
      </c>
      <c r="F63" s="16"/>
      <c r="G63" s="3">
        <v>0.22807017543859648</v>
      </c>
      <c r="H63" s="3">
        <v>0.8666666666666667</v>
      </c>
      <c r="I63" s="3">
        <v>2.0346695557963161</v>
      </c>
      <c r="J63" s="3">
        <v>3.4087591240875912</v>
      </c>
      <c r="K63" s="3">
        <v>2.6335714178324343</v>
      </c>
      <c r="L63" s="2">
        <v>13</v>
      </c>
      <c r="M63" s="2">
        <v>57</v>
      </c>
      <c r="N63" s="2">
        <v>13</v>
      </c>
      <c r="O63" s="2">
        <v>15</v>
      </c>
      <c r="P63" s="2">
        <v>1878</v>
      </c>
      <c r="Q63" s="2">
        <v>923</v>
      </c>
      <c r="R63" s="2">
        <v>2802</v>
      </c>
      <c r="S63" s="2">
        <v>822</v>
      </c>
    </row>
    <row r="64" spans="1:19" x14ac:dyDescent="0.25">
      <c r="A64" s="2" t="s">
        <v>472</v>
      </c>
      <c r="B64" s="2" t="s">
        <v>473</v>
      </c>
      <c r="C64" s="2" t="s">
        <v>474</v>
      </c>
      <c r="D64" s="2">
        <v>21</v>
      </c>
      <c r="E64" s="2" t="s">
        <v>475</v>
      </c>
      <c r="F64" s="16"/>
      <c r="G64" s="3">
        <v>1.5771263903674608</v>
      </c>
      <c r="H64" s="3">
        <v>1.7472472586101211</v>
      </c>
      <c r="I64" s="3">
        <v>3.1561944630938745</v>
      </c>
      <c r="J64" s="3">
        <v>2.79187523410631</v>
      </c>
      <c r="K64" s="3">
        <v>2.9684509690300174</v>
      </c>
      <c r="L64" s="2">
        <v>85925</v>
      </c>
      <c r="M64" s="2">
        <v>54482</v>
      </c>
      <c r="N64" s="2">
        <v>76961</v>
      </c>
      <c r="O64" s="2">
        <v>44047</v>
      </c>
      <c r="P64" s="2">
        <v>79918</v>
      </c>
      <c r="Q64" s="2">
        <v>25321</v>
      </c>
      <c r="R64" s="2">
        <v>81989</v>
      </c>
      <c r="S64" s="2">
        <v>29367</v>
      </c>
    </row>
    <row r="65" spans="1:19" x14ac:dyDescent="0.25">
      <c r="A65" s="2" t="s">
        <v>1234</v>
      </c>
      <c r="B65" s="2" t="s">
        <v>1235</v>
      </c>
      <c r="C65" s="2" t="s">
        <v>1236</v>
      </c>
      <c r="D65" s="2">
        <v>21</v>
      </c>
      <c r="E65" s="2" t="s">
        <v>1237</v>
      </c>
      <c r="F65" s="16"/>
      <c r="G65" s="3">
        <v>0.94512195121951215</v>
      </c>
      <c r="H65" s="3">
        <v>3.8235294117647061</v>
      </c>
      <c r="I65" s="3">
        <v>2.6229050279329611</v>
      </c>
      <c r="J65" s="3">
        <v>3.1050847457627118</v>
      </c>
      <c r="K65" s="3">
        <v>2.8538294258450274</v>
      </c>
      <c r="L65" s="2">
        <v>155</v>
      </c>
      <c r="M65" s="2">
        <v>164</v>
      </c>
      <c r="N65" s="2">
        <v>65</v>
      </c>
      <c r="O65" s="2">
        <v>17</v>
      </c>
      <c r="P65" s="2">
        <v>1878</v>
      </c>
      <c r="Q65" s="2">
        <v>716</v>
      </c>
      <c r="R65" s="2">
        <v>916</v>
      </c>
      <c r="S65" s="2">
        <v>295</v>
      </c>
    </row>
    <row r="66" spans="1:19" x14ac:dyDescent="0.25">
      <c r="A66" s="2" t="s">
        <v>1136</v>
      </c>
      <c r="B66" s="2" t="s">
        <v>1137</v>
      </c>
      <c r="C66" s="2" t="s">
        <v>1138</v>
      </c>
      <c r="D66" s="2">
        <v>21</v>
      </c>
      <c r="E66" s="2" t="s">
        <v>1139</v>
      </c>
      <c r="F66" s="16"/>
      <c r="G66" s="3">
        <v>1.3227298119297375</v>
      </c>
      <c r="H66" s="3">
        <v>1.1204673650282031</v>
      </c>
      <c r="I66" s="3">
        <v>2.4319180087847729</v>
      </c>
      <c r="J66" s="3">
        <v>2.56</v>
      </c>
      <c r="K66" s="3">
        <v>2.4951372913106442</v>
      </c>
      <c r="L66" s="2">
        <v>42621</v>
      </c>
      <c r="M66" s="2">
        <v>32222</v>
      </c>
      <c r="N66" s="2">
        <v>33372</v>
      </c>
      <c r="O66" s="2">
        <v>29784</v>
      </c>
      <c r="P66" s="2">
        <v>1661</v>
      </c>
      <c r="Q66" s="2">
        <v>683</v>
      </c>
      <c r="R66" s="2">
        <v>1216</v>
      </c>
      <c r="S66" s="2">
        <v>475</v>
      </c>
    </row>
    <row r="67" spans="1:19" x14ac:dyDescent="0.25">
      <c r="A67" s="2" t="s">
        <v>901</v>
      </c>
      <c r="B67" s="2" t="s">
        <v>902</v>
      </c>
      <c r="C67" s="2" t="s">
        <v>903</v>
      </c>
      <c r="D67" s="2">
        <v>24</v>
      </c>
      <c r="E67" s="2" t="s">
        <v>904</v>
      </c>
      <c r="F67" s="16"/>
      <c r="G67" s="3">
        <v>1.705146606520402</v>
      </c>
      <c r="H67" s="3">
        <v>1.2105818988277537</v>
      </c>
      <c r="I67" s="3">
        <v>3.3913649025069637</v>
      </c>
      <c r="J67" s="3">
        <v>3.3504435994930293</v>
      </c>
      <c r="K67" s="3">
        <v>3.3708421545883391</v>
      </c>
      <c r="L67" s="2">
        <v>16632</v>
      </c>
      <c r="M67" s="2">
        <v>9754</v>
      </c>
      <c r="N67" s="2">
        <v>11463</v>
      </c>
      <c r="O67" s="2">
        <v>9469</v>
      </c>
      <c r="P67" s="2">
        <v>9740</v>
      </c>
      <c r="Q67" s="2">
        <v>2872</v>
      </c>
      <c r="R67" s="2">
        <v>5287</v>
      </c>
      <c r="S67" s="2">
        <v>1578</v>
      </c>
    </row>
    <row r="68" spans="1:19" x14ac:dyDescent="0.25">
      <c r="A68" s="2" t="s">
        <v>1009</v>
      </c>
      <c r="B68" s="2" t="s">
        <v>1010</v>
      </c>
      <c r="C68" s="2" t="s">
        <v>1011</v>
      </c>
      <c r="D68" s="2">
        <v>26</v>
      </c>
      <c r="E68" s="2" t="s">
        <v>1012</v>
      </c>
      <c r="F68" s="16" t="s">
        <v>1459</v>
      </c>
      <c r="G68" s="3">
        <v>0.1111111111111111</v>
      </c>
      <c r="H68" s="3">
        <v>0.7857142857142857</v>
      </c>
      <c r="I68" s="3">
        <v>50.468354430379748</v>
      </c>
      <c r="J68" s="3">
        <v>61.12</v>
      </c>
      <c r="K68" s="3">
        <v>55.539407836101475</v>
      </c>
      <c r="L68" s="2">
        <v>2</v>
      </c>
      <c r="M68" s="2">
        <v>18</v>
      </c>
      <c r="N68" s="2">
        <v>11</v>
      </c>
      <c r="O68" s="2">
        <v>14</v>
      </c>
      <c r="P68" s="2">
        <v>3987</v>
      </c>
      <c r="Q68" s="2">
        <v>79</v>
      </c>
      <c r="R68" s="2">
        <v>1528</v>
      </c>
      <c r="S68" s="2">
        <v>25</v>
      </c>
    </row>
    <row r="69" spans="1:19" x14ac:dyDescent="0.25">
      <c r="A69" s="2" t="s">
        <v>828</v>
      </c>
      <c r="B69" s="2" t="s">
        <v>829</v>
      </c>
      <c r="C69" s="2" t="s">
        <v>88</v>
      </c>
      <c r="D69" s="2">
        <v>26</v>
      </c>
      <c r="E69" s="2" t="s">
        <v>830</v>
      </c>
      <c r="F69" s="16" t="s">
        <v>1475</v>
      </c>
      <c r="G69" s="3">
        <v>4.46</v>
      </c>
      <c r="H69" s="3">
        <v>4</v>
      </c>
      <c r="I69" s="3">
        <v>8.9521276595744688</v>
      </c>
      <c r="J69" s="3">
        <v>13.858974358974359</v>
      </c>
      <c r="K69" s="3">
        <v>11.138550520256562</v>
      </c>
      <c r="L69" s="2">
        <v>669</v>
      </c>
      <c r="M69" s="2">
        <v>150</v>
      </c>
      <c r="N69" s="2">
        <v>1088</v>
      </c>
      <c r="O69" s="2">
        <v>272</v>
      </c>
      <c r="P69" s="2">
        <v>1683</v>
      </c>
      <c r="Q69" s="2">
        <v>188</v>
      </c>
      <c r="R69" s="2">
        <v>1081</v>
      </c>
      <c r="S69" s="2">
        <v>78</v>
      </c>
    </row>
    <row r="70" spans="1:19" x14ac:dyDescent="0.25">
      <c r="A70" s="2" t="s">
        <v>847</v>
      </c>
      <c r="B70" s="2" t="s">
        <v>848</v>
      </c>
      <c r="C70" s="2" t="s">
        <v>81</v>
      </c>
      <c r="D70" s="2">
        <v>26</v>
      </c>
      <c r="E70" s="2" t="s">
        <v>849</v>
      </c>
      <c r="F70" s="16" t="s">
        <v>1475</v>
      </c>
      <c r="G70" s="3">
        <v>0.16814159292035399</v>
      </c>
      <c r="H70" s="3">
        <v>1.4166666666666667</v>
      </c>
      <c r="I70" s="3">
        <v>3.8652542372881356</v>
      </c>
      <c r="J70" s="3">
        <v>3.5810955961331903</v>
      </c>
      <c r="K70" s="3">
        <v>3.7204629990214517</v>
      </c>
      <c r="L70" s="2">
        <v>38</v>
      </c>
      <c r="M70" s="2">
        <v>226</v>
      </c>
      <c r="N70" s="2">
        <v>17</v>
      </c>
      <c r="O70" s="2">
        <v>12</v>
      </c>
      <c r="P70" s="2">
        <v>18244</v>
      </c>
      <c r="Q70" s="2">
        <v>4720</v>
      </c>
      <c r="R70" s="2">
        <v>6668</v>
      </c>
      <c r="S70" s="2">
        <v>1862</v>
      </c>
    </row>
    <row r="71" spans="1:19" x14ac:dyDescent="0.25">
      <c r="A71" s="2" t="s">
        <v>956</v>
      </c>
      <c r="B71" s="2" t="s">
        <v>957</v>
      </c>
      <c r="C71" s="2" t="s">
        <v>958</v>
      </c>
      <c r="D71" s="2">
        <v>26</v>
      </c>
      <c r="E71" s="2" t="s">
        <v>959</v>
      </c>
      <c r="F71" s="16" t="s">
        <v>1475</v>
      </c>
      <c r="G71" s="3">
        <v>1.4665718349928876</v>
      </c>
      <c r="H71" s="3">
        <v>1.6452554744525547</v>
      </c>
      <c r="I71" s="3">
        <v>3.1483773837403812</v>
      </c>
      <c r="J71" s="3">
        <v>2.8352867308497278</v>
      </c>
      <c r="K71" s="3">
        <v>2.9877336929228622</v>
      </c>
      <c r="L71" s="2">
        <v>1031</v>
      </c>
      <c r="M71" s="2">
        <v>703</v>
      </c>
      <c r="N71" s="2">
        <v>1127</v>
      </c>
      <c r="O71" s="2">
        <v>685</v>
      </c>
      <c r="P71" s="2">
        <v>18821</v>
      </c>
      <c r="Q71" s="2">
        <v>5978</v>
      </c>
      <c r="R71" s="2">
        <v>13547</v>
      </c>
      <c r="S71" s="2">
        <v>4778</v>
      </c>
    </row>
    <row r="72" spans="1:19" x14ac:dyDescent="0.25">
      <c r="A72" s="2" t="s">
        <v>1217</v>
      </c>
      <c r="B72" s="2" t="s">
        <v>1218</v>
      </c>
      <c r="C72" s="2" t="s">
        <v>1219</v>
      </c>
      <c r="D72" s="2">
        <v>26</v>
      </c>
      <c r="E72" s="2" t="s">
        <v>1220</v>
      </c>
      <c r="F72" s="16" t="s">
        <v>1475</v>
      </c>
      <c r="G72" s="3">
        <v>1.452608695652174</v>
      </c>
      <c r="H72" s="3">
        <v>1.406301824212272</v>
      </c>
      <c r="I72" s="3">
        <v>2.8540109616342799</v>
      </c>
      <c r="J72" s="3">
        <v>3.4459416105229388</v>
      </c>
      <c r="K72" s="3">
        <v>3.1360413150314446</v>
      </c>
      <c r="L72" s="2">
        <v>3341</v>
      </c>
      <c r="M72" s="2">
        <v>2300</v>
      </c>
      <c r="N72" s="2">
        <v>3392</v>
      </c>
      <c r="O72" s="2">
        <v>2412</v>
      </c>
      <c r="P72" s="2">
        <v>11456</v>
      </c>
      <c r="Q72" s="2">
        <v>4014</v>
      </c>
      <c r="R72" s="2">
        <v>10741</v>
      </c>
      <c r="S72" s="2">
        <v>3117</v>
      </c>
    </row>
    <row r="73" spans="1:19" x14ac:dyDescent="0.25">
      <c r="A73" s="2" t="s">
        <v>905</v>
      </c>
      <c r="B73" s="2" t="s">
        <v>906</v>
      </c>
      <c r="C73" s="2" t="s">
        <v>907</v>
      </c>
      <c r="D73" s="2">
        <v>26</v>
      </c>
      <c r="E73" s="2" t="s">
        <v>908</v>
      </c>
      <c r="F73" s="16" t="s">
        <v>1475</v>
      </c>
      <c r="G73" s="3">
        <v>1.3348214285714286</v>
      </c>
      <c r="H73" s="3">
        <v>1.247191011235955</v>
      </c>
      <c r="I73" s="3">
        <v>2.7174796747967478</v>
      </c>
      <c r="J73" s="3">
        <v>2.121019108280255</v>
      </c>
      <c r="K73" s="3">
        <v>2.400797016952311</v>
      </c>
      <c r="L73" s="2">
        <v>299</v>
      </c>
      <c r="M73" s="2">
        <v>224</v>
      </c>
      <c r="N73" s="2">
        <v>222</v>
      </c>
      <c r="O73" s="2">
        <v>178</v>
      </c>
      <c r="P73" s="2">
        <v>1337</v>
      </c>
      <c r="Q73" s="2">
        <v>492</v>
      </c>
      <c r="R73" s="2">
        <v>999</v>
      </c>
      <c r="S73" s="2">
        <v>471</v>
      </c>
    </row>
    <row r="74" spans="1:19" x14ac:dyDescent="0.25">
      <c r="A74" s="2" t="s">
        <v>1214</v>
      </c>
      <c r="B74" s="2" t="s">
        <v>1215</v>
      </c>
      <c r="C74" s="2" t="s">
        <v>982</v>
      </c>
      <c r="D74" s="2">
        <v>26</v>
      </c>
      <c r="E74" s="2" t="s">
        <v>1216</v>
      </c>
      <c r="F74" s="16" t="s">
        <v>1475</v>
      </c>
      <c r="G74" s="3">
        <v>1.25</v>
      </c>
      <c r="H74" s="3">
        <v>1.0774647887323943</v>
      </c>
      <c r="I74" s="3">
        <v>2.4533678756476682</v>
      </c>
      <c r="J74" s="3">
        <v>2.3508474576271188</v>
      </c>
      <c r="K74" s="3">
        <v>2.4015606661274176</v>
      </c>
      <c r="L74" s="2">
        <v>515</v>
      </c>
      <c r="M74" s="2">
        <v>412</v>
      </c>
      <c r="N74" s="2">
        <v>306</v>
      </c>
      <c r="O74" s="2">
        <v>284</v>
      </c>
      <c r="P74" s="2">
        <v>947</v>
      </c>
      <c r="Q74" s="2">
        <v>386</v>
      </c>
      <c r="R74" s="2">
        <v>1387</v>
      </c>
      <c r="S74" s="2">
        <v>590</v>
      </c>
    </row>
    <row r="75" spans="1:19" x14ac:dyDescent="0.25">
      <c r="A75" s="2" t="s">
        <v>1256</v>
      </c>
      <c r="B75" s="2" t="s">
        <v>1257</v>
      </c>
      <c r="C75" s="2" t="s">
        <v>402</v>
      </c>
      <c r="D75" s="2">
        <v>26</v>
      </c>
      <c r="E75" s="2" t="s">
        <v>1258</v>
      </c>
      <c r="F75" s="16" t="s">
        <v>1475</v>
      </c>
      <c r="G75" s="3">
        <v>1</v>
      </c>
      <c r="H75" s="3">
        <v>0.8</v>
      </c>
      <c r="I75" s="3">
        <v>2.3963636363636365</v>
      </c>
      <c r="J75" s="3">
        <v>2.4394736842105265</v>
      </c>
      <c r="K75" s="3">
        <v>2.4178225800724369</v>
      </c>
      <c r="L75" s="2">
        <v>25</v>
      </c>
      <c r="M75" s="2">
        <v>25</v>
      </c>
      <c r="N75" s="2">
        <v>12</v>
      </c>
      <c r="O75" s="2">
        <v>15</v>
      </c>
      <c r="P75" s="2">
        <v>3295</v>
      </c>
      <c r="Q75" s="2">
        <v>1375</v>
      </c>
      <c r="R75" s="2">
        <v>1854</v>
      </c>
      <c r="S75" s="2">
        <v>760</v>
      </c>
    </row>
    <row r="76" spans="1:19" x14ac:dyDescent="0.25">
      <c r="A76" s="2" t="s">
        <v>1221</v>
      </c>
      <c r="B76" s="2" t="s">
        <v>1218</v>
      </c>
      <c r="C76" s="2" t="s">
        <v>1219</v>
      </c>
      <c r="D76" s="2">
        <v>26</v>
      </c>
      <c r="E76" s="2" t="s">
        <v>1220</v>
      </c>
      <c r="F76" s="16" t="s">
        <v>1475</v>
      </c>
      <c r="G76" s="3">
        <v>1.4889589905362777</v>
      </c>
      <c r="H76" s="3">
        <v>1.3865384615384615</v>
      </c>
      <c r="I76" s="3">
        <v>2.3807796917497734</v>
      </c>
      <c r="J76" s="3">
        <v>3.347826086956522</v>
      </c>
      <c r="K76" s="3">
        <v>2.8231961248443578</v>
      </c>
      <c r="L76" s="2">
        <v>944</v>
      </c>
      <c r="M76" s="2">
        <v>634</v>
      </c>
      <c r="N76" s="2">
        <v>721</v>
      </c>
      <c r="O76" s="2">
        <v>520</v>
      </c>
      <c r="P76" s="2">
        <v>2626</v>
      </c>
      <c r="Q76" s="2">
        <v>1103</v>
      </c>
      <c r="R76" s="2">
        <v>1386</v>
      </c>
      <c r="S76" s="2">
        <v>414</v>
      </c>
    </row>
    <row r="77" spans="1:19" x14ac:dyDescent="0.25">
      <c r="A77" s="2" t="s">
        <v>818</v>
      </c>
      <c r="B77" s="2" t="s">
        <v>819</v>
      </c>
      <c r="C77" s="2" t="s">
        <v>481</v>
      </c>
      <c r="D77" s="2">
        <v>26</v>
      </c>
      <c r="E77" s="2" t="s">
        <v>820</v>
      </c>
      <c r="F77" s="16" t="s">
        <v>1475</v>
      </c>
      <c r="G77" s="3">
        <v>1.4671839637892015</v>
      </c>
      <c r="H77" s="3">
        <v>1.6180627369872458</v>
      </c>
      <c r="I77" s="3">
        <v>2.3303571428571428</v>
      </c>
      <c r="J77" s="3">
        <v>2.6516533637400226</v>
      </c>
      <c r="K77" s="3">
        <v>2.4858196548769844</v>
      </c>
      <c r="L77" s="2">
        <v>4538</v>
      </c>
      <c r="M77" s="2">
        <v>3093</v>
      </c>
      <c r="N77" s="2">
        <v>4694</v>
      </c>
      <c r="O77" s="2">
        <v>2901</v>
      </c>
      <c r="P77" s="2">
        <v>4698</v>
      </c>
      <c r="Q77" s="2">
        <v>2016</v>
      </c>
      <c r="R77" s="2">
        <v>4651</v>
      </c>
      <c r="S77" s="2">
        <v>1754</v>
      </c>
    </row>
    <row r="78" spans="1:19" x14ac:dyDescent="0.25">
      <c r="A78" s="2" t="s">
        <v>207</v>
      </c>
      <c r="B78" s="2" t="s">
        <v>208</v>
      </c>
      <c r="C78" s="2" t="s">
        <v>209</v>
      </c>
      <c r="D78" s="2">
        <v>26</v>
      </c>
      <c r="E78" s="2" t="s">
        <v>210</v>
      </c>
      <c r="F78" s="16" t="s">
        <v>1475</v>
      </c>
      <c r="G78" s="3">
        <v>6.4516129032258063E-2</v>
      </c>
      <c r="H78" s="3">
        <v>0.81818181818181823</v>
      </c>
      <c r="I78" s="3">
        <v>2.1748732210044168</v>
      </c>
      <c r="J78" s="3">
        <v>2.5960502692998206</v>
      </c>
      <c r="K78" s="3">
        <v>2.3761481879465101</v>
      </c>
      <c r="L78" s="2">
        <v>16</v>
      </c>
      <c r="M78" s="2">
        <v>248</v>
      </c>
      <c r="N78" s="2">
        <v>9</v>
      </c>
      <c r="O78" s="2">
        <v>11</v>
      </c>
      <c r="P78" s="2">
        <v>13295</v>
      </c>
      <c r="Q78" s="2">
        <v>6113</v>
      </c>
      <c r="R78" s="2">
        <v>13014</v>
      </c>
      <c r="S78" s="2">
        <v>5013</v>
      </c>
    </row>
    <row r="79" spans="1:19" x14ac:dyDescent="0.25">
      <c r="A79" s="2" t="s">
        <v>1065</v>
      </c>
      <c r="B79" s="2" t="s">
        <v>1066</v>
      </c>
      <c r="C79" s="2" t="s">
        <v>1063</v>
      </c>
      <c r="D79" s="2">
        <v>26</v>
      </c>
      <c r="E79" s="2" t="s">
        <v>1067</v>
      </c>
      <c r="F79" s="16" t="s">
        <v>1475</v>
      </c>
      <c r="G79" s="3">
        <v>1.5642857142857143</v>
      </c>
      <c r="H79" s="3">
        <v>1.1814516129032258</v>
      </c>
      <c r="I79" s="3">
        <v>2.0612460401267159</v>
      </c>
      <c r="J79" s="3">
        <v>2.6483931947069945</v>
      </c>
      <c r="K79" s="3">
        <v>2.3364481559170827</v>
      </c>
      <c r="L79" s="2">
        <v>657</v>
      </c>
      <c r="M79" s="2">
        <v>420</v>
      </c>
      <c r="N79" s="2">
        <v>586</v>
      </c>
      <c r="O79" s="2">
        <v>496</v>
      </c>
      <c r="P79" s="2">
        <v>1952</v>
      </c>
      <c r="Q79" s="2">
        <v>947</v>
      </c>
      <c r="R79" s="2">
        <v>1401</v>
      </c>
      <c r="S79" s="2">
        <v>529</v>
      </c>
    </row>
    <row r="80" spans="1:19" x14ac:dyDescent="0.25">
      <c r="A80" s="2" t="s">
        <v>371</v>
      </c>
      <c r="B80" s="2" t="s">
        <v>372</v>
      </c>
      <c r="C80" s="2" t="s">
        <v>373</v>
      </c>
      <c r="D80" s="2">
        <v>26</v>
      </c>
      <c r="E80" s="2" t="s">
        <v>374</v>
      </c>
      <c r="F80" s="16" t="s">
        <v>1475</v>
      </c>
      <c r="G80" s="3">
        <v>1.1603942652329748</v>
      </c>
      <c r="H80" s="3">
        <v>1.0455015511892451</v>
      </c>
      <c r="I80" s="3">
        <v>2.001477104874446</v>
      </c>
      <c r="J80" s="3">
        <v>2.258563200969991</v>
      </c>
      <c r="K80" s="3">
        <v>2.1261379392347477</v>
      </c>
      <c r="L80" s="2">
        <v>2590</v>
      </c>
      <c r="M80" s="2">
        <v>2232</v>
      </c>
      <c r="N80" s="2">
        <v>4044</v>
      </c>
      <c r="O80" s="2">
        <v>3868</v>
      </c>
      <c r="P80" s="2">
        <v>5420</v>
      </c>
      <c r="Q80" s="2">
        <v>2708</v>
      </c>
      <c r="R80" s="2">
        <v>7451</v>
      </c>
      <c r="S80" s="2">
        <v>3299</v>
      </c>
    </row>
    <row r="81" spans="1:19" x14ac:dyDescent="0.25">
      <c r="A81" s="2" t="s">
        <v>1023</v>
      </c>
      <c r="B81" s="2" t="s">
        <v>1024</v>
      </c>
      <c r="C81" s="2" t="s">
        <v>64</v>
      </c>
      <c r="D81" s="2">
        <v>27</v>
      </c>
      <c r="E81" s="2" t="s">
        <v>1025</v>
      </c>
      <c r="F81" s="16" t="s">
        <v>1024</v>
      </c>
      <c r="G81" s="3">
        <v>22.346153846153847</v>
      </c>
      <c r="H81" s="3">
        <v>34.411764705882355</v>
      </c>
      <c r="I81" s="3">
        <v>10.444444444444445</v>
      </c>
      <c r="J81" s="3">
        <v>20.615384615384617</v>
      </c>
      <c r="K81" s="3">
        <v>14.673658007335435</v>
      </c>
      <c r="L81" s="2">
        <v>1162</v>
      </c>
      <c r="M81" s="2">
        <v>52</v>
      </c>
      <c r="N81" s="2">
        <v>585</v>
      </c>
      <c r="O81" s="2">
        <v>17</v>
      </c>
      <c r="P81" s="2">
        <v>1692</v>
      </c>
      <c r="Q81" s="2">
        <v>162</v>
      </c>
      <c r="R81" s="2">
        <v>804</v>
      </c>
      <c r="S81" s="2">
        <v>39</v>
      </c>
    </row>
    <row r="82" spans="1:19" x14ac:dyDescent="0.25">
      <c r="A82" s="2" t="s">
        <v>1379</v>
      </c>
      <c r="B82" s="2" t="s">
        <v>223</v>
      </c>
      <c r="C82" s="2" t="s">
        <v>6</v>
      </c>
      <c r="D82" s="2">
        <v>27</v>
      </c>
      <c r="E82" s="2" t="s">
        <v>224</v>
      </c>
      <c r="F82" s="16" t="s">
        <v>1468</v>
      </c>
      <c r="G82" s="3">
        <v>0.53842765910592383</v>
      </c>
      <c r="H82" s="3">
        <v>0.53725765008175663</v>
      </c>
      <c r="I82" s="3">
        <v>9.9884393063583818</v>
      </c>
      <c r="J82" s="3">
        <v>8.7857142857142865</v>
      </c>
      <c r="K82" s="3">
        <v>9.3677945059583223</v>
      </c>
      <c r="L82" s="2">
        <v>2445</v>
      </c>
      <c r="M82" s="2">
        <v>4541</v>
      </c>
      <c r="N82" s="2">
        <v>2300</v>
      </c>
      <c r="O82" s="2">
        <v>4281</v>
      </c>
      <c r="P82" s="2">
        <v>1728</v>
      </c>
      <c r="Q82" s="2">
        <v>173</v>
      </c>
      <c r="R82" s="2">
        <v>861</v>
      </c>
      <c r="S82" s="2">
        <v>98</v>
      </c>
    </row>
    <row r="83" spans="1:19" x14ac:dyDescent="0.25">
      <c r="A83" s="2" t="s">
        <v>1380</v>
      </c>
      <c r="B83" s="2" t="s">
        <v>1000</v>
      </c>
      <c r="C83" s="2" t="s">
        <v>64</v>
      </c>
      <c r="D83" s="2">
        <v>27</v>
      </c>
      <c r="E83" s="2" t="s">
        <v>65</v>
      </c>
      <c r="F83" s="16" t="s">
        <v>1371</v>
      </c>
      <c r="G83" s="3">
        <v>0.60689655172413792</v>
      </c>
      <c r="H83" s="3">
        <v>1.1923076923076923</v>
      </c>
      <c r="I83" s="3">
        <v>6.3974732750242955</v>
      </c>
      <c r="J83" s="3">
        <v>4.1157407407407405</v>
      </c>
      <c r="K83" s="3">
        <v>5.1313099103267561</v>
      </c>
      <c r="L83" s="2">
        <v>88</v>
      </c>
      <c r="M83" s="2">
        <v>145</v>
      </c>
      <c r="N83" s="2">
        <v>124</v>
      </c>
      <c r="O83" s="2">
        <v>104</v>
      </c>
      <c r="P83" s="2">
        <v>19749</v>
      </c>
      <c r="Q83" s="2">
        <v>3087</v>
      </c>
      <c r="R83" s="2">
        <v>19558</v>
      </c>
      <c r="S83" s="2">
        <v>4752</v>
      </c>
    </row>
    <row r="84" spans="1:19" x14ac:dyDescent="0.25">
      <c r="A84" s="2" t="s">
        <v>1387</v>
      </c>
      <c r="B84" s="2" t="s">
        <v>787</v>
      </c>
      <c r="C84" s="2" t="s">
        <v>458</v>
      </c>
      <c r="D84" s="2">
        <v>27</v>
      </c>
      <c r="E84" s="2" t="s">
        <v>788</v>
      </c>
      <c r="F84" s="16" t="s">
        <v>1386</v>
      </c>
      <c r="G84" s="3">
        <v>0.85881717942786651</v>
      </c>
      <c r="H84" s="3">
        <v>0.70597901655922135</v>
      </c>
      <c r="I84" s="3">
        <v>5.0986193293885602</v>
      </c>
      <c r="J84" s="3">
        <v>5.5903307888040716</v>
      </c>
      <c r="K84" s="3">
        <v>5.338817155276292</v>
      </c>
      <c r="L84" s="2">
        <v>11138</v>
      </c>
      <c r="M84" s="2">
        <v>12969</v>
      </c>
      <c r="N84" s="2">
        <v>5585</v>
      </c>
      <c r="O84" s="2">
        <v>7911</v>
      </c>
      <c r="P84" s="2">
        <v>2585</v>
      </c>
      <c r="Q84" s="2">
        <v>507</v>
      </c>
      <c r="R84" s="2">
        <v>2197</v>
      </c>
      <c r="S84" s="2">
        <v>393</v>
      </c>
    </row>
    <row r="85" spans="1:19" x14ac:dyDescent="0.25">
      <c r="A85" s="2" t="s">
        <v>1381</v>
      </c>
      <c r="B85" s="2" t="s">
        <v>63</v>
      </c>
      <c r="C85" s="2" t="s">
        <v>64</v>
      </c>
      <c r="D85" s="2">
        <v>27</v>
      </c>
      <c r="E85" s="2" t="s">
        <v>65</v>
      </c>
      <c r="F85" s="16" t="s">
        <v>1460</v>
      </c>
      <c r="G85" s="3">
        <v>1.326086956521739</v>
      </c>
      <c r="H85" s="3">
        <v>0.34482758620689657</v>
      </c>
      <c r="I85" s="3">
        <v>5.0473251028806585</v>
      </c>
      <c r="J85" s="3">
        <v>4.4184100418410042</v>
      </c>
      <c r="K85" s="3">
        <v>4.7224095458784685</v>
      </c>
      <c r="L85" s="2">
        <v>61</v>
      </c>
      <c r="M85" s="2">
        <v>46</v>
      </c>
      <c r="N85" s="2">
        <v>10</v>
      </c>
      <c r="O85" s="2">
        <v>29</v>
      </c>
      <c r="P85" s="2">
        <v>4906</v>
      </c>
      <c r="Q85" s="2">
        <v>972</v>
      </c>
      <c r="R85" s="2">
        <v>2112</v>
      </c>
      <c r="S85" s="2">
        <v>478</v>
      </c>
    </row>
    <row r="86" spans="1:19" x14ac:dyDescent="0.25">
      <c r="A86" s="2" t="s">
        <v>265</v>
      </c>
      <c r="B86" s="2" t="s">
        <v>266</v>
      </c>
      <c r="C86" s="2" t="s">
        <v>267</v>
      </c>
      <c r="D86" s="2">
        <v>27</v>
      </c>
      <c r="E86" s="2" t="s">
        <v>268</v>
      </c>
      <c r="F86" s="16"/>
      <c r="G86" s="3">
        <v>0.54729729729729726</v>
      </c>
      <c r="H86" s="3">
        <v>0.64864864864864868</v>
      </c>
      <c r="I86" s="3">
        <v>4.5895439377085649</v>
      </c>
      <c r="J86" s="3">
        <v>5.1807909604519775</v>
      </c>
      <c r="K86" s="3">
        <v>4.8762144892403683</v>
      </c>
      <c r="L86" s="2">
        <v>81</v>
      </c>
      <c r="M86" s="2">
        <v>148</v>
      </c>
      <c r="N86" s="2">
        <v>48</v>
      </c>
      <c r="O86" s="2">
        <v>74</v>
      </c>
      <c r="P86" s="2">
        <v>4126</v>
      </c>
      <c r="Q86" s="2">
        <v>899</v>
      </c>
      <c r="R86" s="2">
        <v>1834</v>
      </c>
      <c r="S86" s="2">
        <v>354</v>
      </c>
    </row>
    <row r="87" spans="1:19" x14ac:dyDescent="0.25">
      <c r="A87" s="2" t="s">
        <v>1194</v>
      </c>
      <c r="B87" s="2" t="s">
        <v>1195</v>
      </c>
      <c r="C87" s="2" t="s">
        <v>235</v>
      </c>
      <c r="D87" s="2">
        <v>27</v>
      </c>
      <c r="E87" s="2" t="s">
        <v>310</v>
      </c>
      <c r="F87" s="16"/>
      <c r="G87" s="3">
        <v>1.9907038512616202</v>
      </c>
      <c r="H87" s="3">
        <v>1.8694404591104734</v>
      </c>
      <c r="I87" s="3">
        <v>4.5256637168141589</v>
      </c>
      <c r="J87" s="3">
        <v>6.6888888888888891</v>
      </c>
      <c r="K87" s="3">
        <v>5.5019688976080028</v>
      </c>
      <c r="L87" s="2">
        <v>1499</v>
      </c>
      <c r="M87" s="2">
        <v>753</v>
      </c>
      <c r="N87" s="2">
        <v>1303</v>
      </c>
      <c r="O87" s="2">
        <v>697</v>
      </c>
      <c r="P87" s="2">
        <v>2557</v>
      </c>
      <c r="Q87" s="2">
        <v>565</v>
      </c>
      <c r="R87" s="2">
        <v>1505</v>
      </c>
      <c r="S87" s="2">
        <v>225</v>
      </c>
    </row>
    <row r="88" spans="1:19" x14ac:dyDescent="0.25">
      <c r="A88" s="2" t="s">
        <v>1086</v>
      </c>
      <c r="B88" s="2" t="s">
        <v>1087</v>
      </c>
      <c r="C88" s="2" t="s">
        <v>14</v>
      </c>
      <c r="D88" s="2">
        <v>27</v>
      </c>
      <c r="E88" s="2" t="s">
        <v>1088</v>
      </c>
      <c r="F88" s="16"/>
      <c r="G88" s="3">
        <v>1.8097275388426031</v>
      </c>
      <c r="H88" s="3">
        <v>1.5089246843709185</v>
      </c>
      <c r="I88" s="3">
        <v>4.0607344632768365</v>
      </c>
      <c r="J88" s="3">
        <v>5.1413276231263385</v>
      </c>
      <c r="K88" s="3">
        <v>4.5691975516742875</v>
      </c>
      <c r="L88" s="2">
        <v>8037</v>
      </c>
      <c r="M88" s="2">
        <v>4441</v>
      </c>
      <c r="N88" s="2">
        <v>3466</v>
      </c>
      <c r="O88" s="2">
        <v>2297</v>
      </c>
      <c r="P88" s="2">
        <v>2875</v>
      </c>
      <c r="Q88" s="2">
        <v>708</v>
      </c>
      <c r="R88" s="2">
        <v>2401</v>
      </c>
      <c r="S88" s="2">
        <v>467</v>
      </c>
    </row>
    <row r="89" spans="1:19" x14ac:dyDescent="0.25">
      <c r="A89" s="2" t="s">
        <v>1048</v>
      </c>
      <c r="B89" s="2" t="s">
        <v>1049</v>
      </c>
      <c r="C89" s="2" t="s">
        <v>619</v>
      </c>
      <c r="D89" s="2">
        <v>27</v>
      </c>
      <c r="E89" s="2" t="s">
        <v>1050</v>
      </c>
      <c r="F89" s="16"/>
      <c r="G89" s="3">
        <v>2.1329810901001114</v>
      </c>
      <c r="H89" s="3">
        <v>1.9749726263100267</v>
      </c>
      <c r="I89" s="3">
        <v>3.6403326403326401</v>
      </c>
      <c r="J89" s="3">
        <v>3.7287862513426422</v>
      </c>
      <c r="K89" s="3">
        <v>3.6842940028703204</v>
      </c>
      <c r="L89" s="2">
        <v>38351</v>
      </c>
      <c r="M89" s="2">
        <v>17980</v>
      </c>
      <c r="N89" s="2">
        <v>12626</v>
      </c>
      <c r="O89" s="2">
        <v>6393</v>
      </c>
      <c r="P89" s="2">
        <v>7004</v>
      </c>
      <c r="Q89" s="2">
        <v>1924</v>
      </c>
      <c r="R89" s="2">
        <v>6943</v>
      </c>
      <c r="S89" s="2">
        <v>1862</v>
      </c>
    </row>
    <row r="90" spans="1:19" x14ac:dyDescent="0.25">
      <c r="A90" s="2" t="s">
        <v>97</v>
      </c>
      <c r="B90" s="2" t="s">
        <v>98</v>
      </c>
      <c r="C90" s="2" t="s">
        <v>99</v>
      </c>
      <c r="D90" s="2">
        <v>27</v>
      </c>
      <c r="E90" s="2" t="s">
        <v>100</v>
      </c>
      <c r="F90" s="16"/>
      <c r="G90" s="3">
        <v>4.3087248322147653</v>
      </c>
      <c r="H90" s="3">
        <v>3.4752066115702478</v>
      </c>
      <c r="I90" s="3">
        <v>3.5135802469135804</v>
      </c>
      <c r="J90" s="3">
        <v>5.57201646090535</v>
      </c>
      <c r="K90" s="3">
        <v>4.4246725271498182</v>
      </c>
      <c r="L90" s="2">
        <v>642</v>
      </c>
      <c r="M90" s="2">
        <v>149</v>
      </c>
      <c r="N90" s="2">
        <v>841</v>
      </c>
      <c r="O90" s="2">
        <v>242</v>
      </c>
      <c r="P90" s="2">
        <v>1423</v>
      </c>
      <c r="Q90" s="2">
        <v>405</v>
      </c>
      <c r="R90" s="2">
        <v>1354</v>
      </c>
      <c r="S90" s="2">
        <v>243</v>
      </c>
    </row>
    <row r="91" spans="1:19" x14ac:dyDescent="0.25">
      <c r="A91" s="2" t="s">
        <v>119</v>
      </c>
      <c r="B91" s="2" t="s">
        <v>120</v>
      </c>
      <c r="C91" s="2" t="s">
        <v>99</v>
      </c>
      <c r="D91" s="2">
        <v>27</v>
      </c>
      <c r="E91" s="2" t="s">
        <v>100</v>
      </c>
      <c r="F91" s="16"/>
      <c r="G91" s="3">
        <v>2.835766423357664</v>
      </c>
      <c r="H91" s="3">
        <v>2.6883561643835616</v>
      </c>
      <c r="I91" s="3">
        <v>3.2470588235294118</v>
      </c>
      <c r="J91" s="3">
        <v>3.1419558359621451</v>
      </c>
      <c r="K91" s="3">
        <v>3.1940750492592707</v>
      </c>
      <c r="L91" s="2">
        <v>777</v>
      </c>
      <c r="M91" s="2">
        <v>274</v>
      </c>
      <c r="N91" s="2">
        <v>785</v>
      </c>
      <c r="O91" s="2">
        <v>292</v>
      </c>
      <c r="P91" s="2">
        <v>1104</v>
      </c>
      <c r="Q91" s="2">
        <v>340</v>
      </c>
      <c r="R91" s="2">
        <v>996</v>
      </c>
      <c r="S91" s="2">
        <v>317</v>
      </c>
    </row>
    <row r="92" spans="1:19" x14ac:dyDescent="0.25">
      <c r="A92" s="2" t="s">
        <v>308</v>
      </c>
      <c r="B92" s="2" t="s">
        <v>309</v>
      </c>
      <c r="C92" s="2" t="s">
        <v>235</v>
      </c>
      <c r="D92" s="2">
        <v>27</v>
      </c>
      <c r="E92" s="2" t="s">
        <v>310</v>
      </c>
      <c r="F92" s="16"/>
      <c r="G92" s="3">
        <v>1.985095116689547</v>
      </c>
      <c r="H92" s="3">
        <v>1.8544506816359263</v>
      </c>
      <c r="I92" s="3">
        <v>3.1090161953106117</v>
      </c>
      <c r="J92" s="3">
        <v>3.019451812555261</v>
      </c>
      <c r="K92" s="3">
        <v>3.0639067522028616</v>
      </c>
      <c r="L92" s="2">
        <v>10122</v>
      </c>
      <c r="M92" s="2">
        <v>5099</v>
      </c>
      <c r="N92" s="2">
        <v>9250</v>
      </c>
      <c r="O92" s="2">
        <v>4988</v>
      </c>
      <c r="P92" s="2">
        <v>12862</v>
      </c>
      <c r="Q92" s="2">
        <v>4137</v>
      </c>
      <c r="R92" s="2">
        <v>6830</v>
      </c>
      <c r="S92" s="2">
        <v>2262</v>
      </c>
    </row>
    <row r="93" spans="1:19" x14ac:dyDescent="0.25">
      <c r="A93" s="2" t="s">
        <v>375</v>
      </c>
      <c r="B93" s="2" t="s">
        <v>376</v>
      </c>
      <c r="C93" s="2" t="s">
        <v>202</v>
      </c>
      <c r="D93" s="2">
        <v>27</v>
      </c>
      <c r="E93" s="2" t="s">
        <v>377</v>
      </c>
      <c r="F93" s="16"/>
      <c r="G93" s="3">
        <v>1.9289198606271778</v>
      </c>
      <c r="H93" s="3">
        <v>1.8461152882205514</v>
      </c>
      <c r="I93" s="3">
        <v>2.9659090909090908</v>
      </c>
      <c r="J93" s="3">
        <v>2.6199304750869064</v>
      </c>
      <c r="K93" s="3">
        <v>2.7875572843638619</v>
      </c>
      <c r="L93" s="2">
        <v>2768</v>
      </c>
      <c r="M93" s="2">
        <v>1435</v>
      </c>
      <c r="N93" s="2">
        <v>3683</v>
      </c>
      <c r="O93" s="2">
        <v>1995</v>
      </c>
      <c r="P93" s="2">
        <v>2088</v>
      </c>
      <c r="Q93" s="2">
        <v>704</v>
      </c>
      <c r="R93" s="2">
        <v>2261</v>
      </c>
      <c r="S93" s="2">
        <v>863</v>
      </c>
    </row>
    <row r="94" spans="1:19" x14ac:dyDescent="0.25">
      <c r="A94" s="2" t="s">
        <v>311</v>
      </c>
      <c r="B94" s="2" t="s">
        <v>309</v>
      </c>
      <c r="C94" s="2" t="s">
        <v>235</v>
      </c>
      <c r="D94" s="2">
        <v>27</v>
      </c>
      <c r="E94" s="2" t="s">
        <v>310</v>
      </c>
      <c r="F94" s="16"/>
      <c r="G94" s="3">
        <v>1.9017627930857437</v>
      </c>
      <c r="H94" s="3">
        <v>1.8358622702071783</v>
      </c>
      <c r="I94" s="3">
        <v>2.9477188655980271</v>
      </c>
      <c r="J94" s="3">
        <v>2.8558526011560694</v>
      </c>
      <c r="K94" s="3">
        <v>2.9014221667649376</v>
      </c>
      <c r="L94" s="2">
        <v>11112</v>
      </c>
      <c r="M94" s="2">
        <v>5843</v>
      </c>
      <c r="N94" s="2">
        <v>12583</v>
      </c>
      <c r="O94" s="2">
        <v>6854</v>
      </c>
      <c r="P94" s="2">
        <v>11953</v>
      </c>
      <c r="Q94" s="2">
        <v>4055</v>
      </c>
      <c r="R94" s="2">
        <v>7905</v>
      </c>
      <c r="S94" s="2">
        <v>2768</v>
      </c>
    </row>
    <row r="95" spans="1:19" x14ac:dyDescent="0.25">
      <c r="A95" s="2" t="s">
        <v>291</v>
      </c>
      <c r="B95" s="2" t="s">
        <v>292</v>
      </c>
      <c r="C95" s="2" t="s">
        <v>202</v>
      </c>
      <c r="D95" s="2">
        <v>27</v>
      </c>
      <c r="E95" s="2" t="s">
        <v>293</v>
      </c>
      <c r="F95" s="16"/>
      <c r="G95" s="3">
        <v>2.3394302363224346</v>
      </c>
      <c r="H95" s="3">
        <v>1.872529492875747</v>
      </c>
      <c r="I95" s="3">
        <v>2.9226006191950464</v>
      </c>
      <c r="J95" s="3">
        <v>3.1409258500614503</v>
      </c>
      <c r="K95" s="3">
        <v>3.0297973256036981</v>
      </c>
      <c r="L95" s="2">
        <v>14453</v>
      </c>
      <c r="M95" s="2">
        <v>6178</v>
      </c>
      <c r="N95" s="2">
        <v>12222</v>
      </c>
      <c r="O95" s="2">
        <v>6527</v>
      </c>
      <c r="P95" s="2">
        <v>9440</v>
      </c>
      <c r="Q95" s="2">
        <v>3230</v>
      </c>
      <c r="R95" s="2">
        <v>7667</v>
      </c>
      <c r="S95" s="2">
        <v>2441</v>
      </c>
    </row>
    <row r="96" spans="1:19" x14ac:dyDescent="0.25">
      <c r="A96" s="2" t="s">
        <v>69</v>
      </c>
      <c r="B96" s="2" t="s">
        <v>63</v>
      </c>
      <c r="C96" s="2" t="s">
        <v>70</v>
      </c>
      <c r="D96" s="2">
        <v>27</v>
      </c>
      <c r="E96" s="2" t="s">
        <v>71</v>
      </c>
      <c r="F96" s="16"/>
      <c r="G96" s="3">
        <v>0.93333333333333335</v>
      </c>
      <c r="H96" s="3">
        <v>1.4</v>
      </c>
      <c r="I96" s="3">
        <v>2.6696217494089836</v>
      </c>
      <c r="J96" s="3">
        <v>2.0052785923753667</v>
      </c>
      <c r="K96" s="3">
        <v>2.3137275863483819</v>
      </c>
      <c r="L96" s="2">
        <v>42</v>
      </c>
      <c r="M96" s="2">
        <v>45</v>
      </c>
      <c r="N96" s="2">
        <v>21</v>
      </c>
      <c r="O96" s="2">
        <v>15</v>
      </c>
      <c r="P96" s="2">
        <v>4517</v>
      </c>
      <c r="Q96" s="2">
        <v>1692</v>
      </c>
      <c r="R96" s="2">
        <v>3419</v>
      </c>
      <c r="S96" s="2">
        <v>1705</v>
      </c>
    </row>
    <row r="97" spans="1:19" x14ac:dyDescent="0.25">
      <c r="A97" s="2" t="s">
        <v>364</v>
      </c>
      <c r="B97" s="2" t="s">
        <v>365</v>
      </c>
      <c r="C97" s="2" t="s">
        <v>366</v>
      </c>
      <c r="D97" s="2">
        <v>27</v>
      </c>
      <c r="E97" s="2" t="s">
        <v>367</v>
      </c>
      <c r="F97" s="16"/>
      <c r="G97" s="3">
        <v>3.787878787878788E-2</v>
      </c>
      <c r="H97" s="3">
        <v>0.9285714285714286</v>
      </c>
      <c r="I97" s="3">
        <v>2.668181818181818</v>
      </c>
      <c r="J97" s="3">
        <v>3.3348007924279113</v>
      </c>
      <c r="K97" s="3">
        <v>2.9829272270061287</v>
      </c>
      <c r="L97" s="2">
        <v>5</v>
      </c>
      <c r="M97" s="2">
        <v>132</v>
      </c>
      <c r="N97" s="2">
        <v>13</v>
      </c>
      <c r="O97" s="2">
        <v>14</v>
      </c>
      <c r="P97" s="2">
        <v>4109</v>
      </c>
      <c r="Q97" s="2">
        <v>1540</v>
      </c>
      <c r="R97" s="2">
        <v>15150</v>
      </c>
      <c r="S97" s="2">
        <v>4543</v>
      </c>
    </row>
    <row r="98" spans="1:19" x14ac:dyDescent="0.25">
      <c r="A98" s="2" t="s">
        <v>1166</v>
      </c>
      <c r="B98" s="2" t="s">
        <v>1167</v>
      </c>
      <c r="C98" s="2" t="s">
        <v>1168</v>
      </c>
      <c r="D98" s="2">
        <v>27</v>
      </c>
      <c r="E98" s="2" t="s">
        <v>1169</v>
      </c>
      <c r="F98" s="16"/>
      <c r="G98" s="3">
        <v>0.7103825136612022</v>
      </c>
      <c r="H98" s="3">
        <v>0.77931034482758621</v>
      </c>
      <c r="I98" s="3">
        <v>2.6217616580310881</v>
      </c>
      <c r="J98" s="3">
        <v>2.9722222222222223</v>
      </c>
      <c r="K98" s="3">
        <v>2.7914974944230524</v>
      </c>
      <c r="L98" s="2">
        <v>390</v>
      </c>
      <c r="M98" s="2">
        <v>549</v>
      </c>
      <c r="N98" s="2">
        <v>452</v>
      </c>
      <c r="O98" s="2">
        <v>580</v>
      </c>
      <c r="P98" s="2">
        <v>2024</v>
      </c>
      <c r="Q98" s="2">
        <v>772</v>
      </c>
      <c r="R98" s="2">
        <v>856</v>
      </c>
      <c r="S98" s="2">
        <v>288</v>
      </c>
    </row>
    <row r="99" spans="1:19" x14ac:dyDescent="0.25">
      <c r="A99" s="2" t="s">
        <v>859</v>
      </c>
      <c r="B99" s="2" t="s">
        <v>860</v>
      </c>
      <c r="C99" s="2" t="s">
        <v>861</v>
      </c>
      <c r="D99" s="2">
        <v>27</v>
      </c>
      <c r="E99" s="2" t="s">
        <v>862</v>
      </c>
      <c r="F99" s="16"/>
      <c r="G99" s="3">
        <v>0.68674698795180722</v>
      </c>
      <c r="H99" s="3">
        <v>1.1515151515151516</v>
      </c>
      <c r="I99" s="3">
        <v>2.5850144092219018</v>
      </c>
      <c r="J99" s="3">
        <v>3.2484076433121021</v>
      </c>
      <c r="K99" s="3">
        <v>2.8977889096668763</v>
      </c>
      <c r="L99" s="2">
        <v>57</v>
      </c>
      <c r="M99" s="2">
        <v>83</v>
      </c>
      <c r="N99" s="2">
        <v>114</v>
      </c>
      <c r="O99" s="2">
        <v>99</v>
      </c>
      <c r="P99" s="2">
        <v>1794</v>
      </c>
      <c r="Q99" s="2">
        <v>694</v>
      </c>
      <c r="R99" s="2">
        <v>1020</v>
      </c>
      <c r="S99" s="2">
        <v>314</v>
      </c>
    </row>
    <row r="100" spans="1:19" x14ac:dyDescent="0.25">
      <c r="A100" s="2" t="s">
        <v>279</v>
      </c>
      <c r="B100" s="2" t="s">
        <v>280</v>
      </c>
      <c r="C100" s="2" t="s">
        <v>58</v>
      </c>
      <c r="D100" s="2">
        <v>27</v>
      </c>
      <c r="E100" s="2" t="s">
        <v>281</v>
      </c>
      <c r="F100" s="16"/>
      <c r="G100" s="3">
        <v>2.0386029411764706</v>
      </c>
      <c r="H100" s="3">
        <v>1.8630705394190872</v>
      </c>
      <c r="I100" s="3">
        <v>2.5377969762419008</v>
      </c>
      <c r="J100" s="3">
        <v>2.6677740863787376</v>
      </c>
      <c r="K100" s="3">
        <v>2.6019740601528794</v>
      </c>
      <c r="L100" s="2">
        <v>1109</v>
      </c>
      <c r="M100" s="2">
        <v>544</v>
      </c>
      <c r="N100" s="2">
        <v>1347</v>
      </c>
      <c r="O100" s="2">
        <v>723</v>
      </c>
      <c r="P100" s="2">
        <v>1175</v>
      </c>
      <c r="Q100" s="2">
        <v>463</v>
      </c>
      <c r="R100" s="2">
        <v>1606</v>
      </c>
      <c r="S100" s="2">
        <v>602</v>
      </c>
    </row>
    <row r="101" spans="1:19" x14ac:dyDescent="0.25">
      <c r="A101" s="2" t="s">
        <v>357</v>
      </c>
      <c r="B101" s="2" t="s">
        <v>358</v>
      </c>
      <c r="C101" s="2" t="s">
        <v>202</v>
      </c>
      <c r="D101" s="2">
        <v>27</v>
      </c>
      <c r="E101" s="2" t="s">
        <v>359</v>
      </c>
      <c r="F101" s="16"/>
      <c r="G101" s="3">
        <v>2.302268244575937</v>
      </c>
      <c r="H101" s="3">
        <v>1.9518849206349207</v>
      </c>
      <c r="I101" s="3">
        <v>2.5085281111813011</v>
      </c>
      <c r="J101" s="3">
        <v>2.6530612244897958</v>
      </c>
      <c r="K101" s="3">
        <v>2.5797826773427519</v>
      </c>
      <c r="L101" s="2">
        <v>4669</v>
      </c>
      <c r="M101" s="2">
        <v>2028</v>
      </c>
      <c r="N101" s="2">
        <v>3935</v>
      </c>
      <c r="O101" s="2">
        <v>2016</v>
      </c>
      <c r="P101" s="2">
        <v>3971</v>
      </c>
      <c r="Q101" s="2">
        <v>1583</v>
      </c>
      <c r="R101" s="2">
        <v>3640</v>
      </c>
      <c r="S101" s="2">
        <v>1372</v>
      </c>
    </row>
    <row r="102" spans="1:19" x14ac:dyDescent="0.25">
      <c r="A102" s="2" t="s">
        <v>924</v>
      </c>
      <c r="B102" s="2" t="s">
        <v>925</v>
      </c>
      <c r="C102" s="2" t="s">
        <v>202</v>
      </c>
      <c r="D102" s="2">
        <v>27</v>
      </c>
      <c r="E102" s="2" t="s">
        <v>926</v>
      </c>
      <c r="F102" s="16"/>
      <c r="G102" s="3">
        <v>1.0548862115127176</v>
      </c>
      <c r="H102" s="3">
        <v>1.3630862329803328</v>
      </c>
      <c r="I102" s="3">
        <v>2.5047021943573666</v>
      </c>
      <c r="J102" s="3">
        <v>2.3675417661097851</v>
      </c>
      <c r="K102" s="3">
        <v>2.4351564748097592</v>
      </c>
      <c r="L102" s="2">
        <v>1576</v>
      </c>
      <c r="M102" s="2">
        <v>1494</v>
      </c>
      <c r="N102" s="2">
        <v>901</v>
      </c>
      <c r="O102" s="2">
        <v>661</v>
      </c>
      <c r="P102" s="2">
        <v>1598</v>
      </c>
      <c r="Q102" s="2">
        <v>638</v>
      </c>
      <c r="R102" s="2">
        <v>992</v>
      </c>
      <c r="S102" s="2">
        <v>419</v>
      </c>
    </row>
    <row r="103" spans="1:19" x14ac:dyDescent="0.25">
      <c r="A103" s="2" t="s">
        <v>939</v>
      </c>
      <c r="B103" s="2" t="s">
        <v>940</v>
      </c>
      <c r="C103" s="2" t="s">
        <v>941</v>
      </c>
      <c r="D103" s="2">
        <v>27</v>
      </c>
      <c r="E103" s="2" t="s">
        <v>942</v>
      </c>
      <c r="F103" s="16"/>
      <c r="G103" s="3">
        <v>1.580532212885154</v>
      </c>
      <c r="H103" s="3">
        <v>1.6920152091254752</v>
      </c>
      <c r="I103" s="3">
        <v>2.4285714285714284</v>
      </c>
      <c r="J103" s="3">
        <v>3.0060606060606059</v>
      </c>
      <c r="K103" s="3">
        <v>2.7019313278528934</v>
      </c>
      <c r="L103" s="2">
        <v>2257</v>
      </c>
      <c r="M103" s="2">
        <v>1428</v>
      </c>
      <c r="N103" s="2">
        <v>2225</v>
      </c>
      <c r="O103" s="2">
        <v>1315</v>
      </c>
      <c r="P103" s="2">
        <v>816</v>
      </c>
      <c r="Q103" s="2">
        <v>336</v>
      </c>
      <c r="R103" s="2">
        <v>992</v>
      </c>
      <c r="S103" s="2">
        <v>330</v>
      </c>
    </row>
    <row r="104" spans="1:19" x14ac:dyDescent="0.25">
      <c r="A104" s="2" t="s">
        <v>723</v>
      </c>
      <c r="B104" s="2" t="s">
        <v>724</v>
      </c>
      <c r="C104" s="2" t="s">
        <v>725</v>
      </c>
      <c r="D104" s="2">
        <v>27</v>
      </c>
      <c r="E104" s="2" t="s">
        <v>726</v>
      </c>
      <c r="F104" s="16"/>
      <c r="G104" s="3">
        <v>1.7579342181188691</v>
      </c>
      <c r="H104" s="3">
        <v>1.5808240887480189</v>
      </c>
      <c r="I104" s="3">
        <v>2.3802966101694913</v>
      </c>
      <c r="J104" s="3">
        <v>2.902222222222222</v>
      </c>
      <c r="K104" s="3">
        <v>2.6283359217410021</v>
      </c>
      <c r="L104" s="2">
        <v>6093</v>
      </c>
      <c r="M104" s="2">
        <v>3466</v>
      </c>
      <c r="N104" s="2">
        <v>3990</v>
      </c>
      <c r="O104" s="2">
        <v>2524</v>
      </c>
      <c r="P104" s="2">
        <v>2247</v>
      </c>
      <c r="Q104" s="2">
        <v>944</v>
      </c>
      <c r="R104" s="2">
        <v>1306</v>
      </c>
      <c r="S104" s="2">
        <v>450</v>
      </c>
    </row>
    <row r="105" spans="1:19" x14ac:dyDescent="0.25">
      <c r="A105" s="2" t="s">
        <v>456</v>
      </c>
      <c r="B105" s="2" t="s">
        <v>457</v>
      </c>
      <c r="C105" s="2" t="s">
        <v>458</v>
      </c>
      <c r="D105" s="2">
        <v>27</v>
      </c>
      <c r="E105" s="2" t="s">
        <v>459</v>
      </c>
      <c r="F105" s="16"/>
      <c r="G105" s="3">
        <v>1.6108870967741935</v>
      </c>
      <c r="H105" s="3">
        <v>1.4378060724779629</v>
      </c>
      <c r="I105" s="3">
        <v>2.2899408284023668</v>
      </c>
      <c r="J105" s="3">
        <v>3.1068376068376069</v>
      </c>
      <c r="K105" s="3">
        <v>2.6672971868753836</v>
      </c>
      <c r="L105" s="2">
        <v>799</v>
      </c>
      <c r="M105" s="2">
        <v>496</v>
      </c>
      <c r="N105" s="2">
        <v>1468</v>
      </c>
      <c r="O105" s="2">
        <v>1021</v>
      </c>
      <c r="P105" s="2">
        <v>1548</v>
      </c>
      <c r="Q105" s="2">
        <v>676</v>
      </c>
      <c r="R105" s="2">
        <v>1454</v>
      </c>
      <c r="S105" s="2">
        <v>468</v>
      </c>
    </row>
    <row r="106" spans="1:19" x14ac:dyDescent="0.25">
      <c r="A106" s="2" t="s">
        <v>269</v>
      </c>
      <c r="B106" s="2" t="s">
        <v>266</v>
      </c>
      <c r="C106" s="2" t="s">
        <v>267</v>
      </c>
      <c r="D106" s="2">
        <v>27</v>
      </c>
      <c r="E106" s="2" t="s">
        <v>268</v>
      </c>
      <c r="F106" s="16"/>
      <c r="G106" s="3">
        <v>0.54285714285714282</v>
      </c>
      <c r="H106" s="3">
        <v>1.0266666666666666</v>
      </c>
      <c r="I106" s="3">
        <v>2.2785985647952725</v>
      </c>
      <c r="J106" s="3">
        <v>2.0397643593519881</v>
      </c>
      <c r="K106" s="3">
        <v>2.155876652719257</v>
      </c>
      <c r="L106" s="2">
        <v>57</v>
      </c>
      <c r="M106" s="2">
        <v>105</v>
      </c>
      <c r="N106" s="2">
        <v>154</v>
      </c>
      <c r="O106" s="2">
        <v>150</v>
      </c>
      <c r="P106" s="2">
        <v>5398</v>
      </c>
      <c r="Q106" s="2">
        <v>2369</v>
      </c>
      <c r="R106" s="2">
        <v>4155</v>
      </c>
      <c r="S106" s="2">
        <v>2037</v>
      </c>
    </row>
    <row r="107" spans="1:19" x14ac:dyDescent="0.25">
      <c r="A107" s="2" t="s">
        <v>426</v>
      </c>
      <c r="B107" s="2" t="s">
        <v>427</v>
      </c>
      <c r="C107" s="2" t="s">
        <v>58</v>
      </c>
      <c r="D107" s="2">
        <v>27</v>
      </c>
      <c r="E107" s="2" t="s">
        <v>428</v>
      </c>
      <c r="F107" s="16"/>
      <c r="G107" s="3">
        <v>1.7935491664653298</v>
      </c>
      <c r="H107" s="3">
        <v>1.6986105142529724</v>
      </c>
      <c r="I107" s="3">
        <v>2.270594108836745</v>
      </c>
      <c r="J107" s="3">
        <v>2.1854354354354353</v>
      </c>
      <c r="K107" s="3">
        <v>2.2276078705514499</v>
      </c>
      <c r="L107" s="2">
        <v>14847</v>
      </c>
      <c r="M107" s="2">
        <v>8278</v>
      </c>
      <c r="N107" s="2">
        <v>11858</v>
      </c>
      <c r="O107" s="2">
        <v>6981</v>
      </c>
      <c r="P107" s="2">
        <v>13644</v>
      </c>
      <c r="Q107" s="2">
        <v>6009</v>
      </c>
      <c r="R107" s="2">
        <v>8733</v>
      </c>
      <c r="S107" s="2">
        <v>3996</v>
      </c>
    </row>
    <row r="108" spans="1:19" x14ac:dyDescent="0.25">
      <c r="A108" s="2" t="s">
        <v>1162</v>
      </c>
      <c r="B108" s="2" t="s">
        <v>1163</v>
      </c>
      <c r="C108" s="2" t="s">
        <v>1164</v>
      </c>
      <c r="D108" s="2">
        <v>27</v>
      </c>
      <c r="E108" s="2" t="s">
        <v>1165</v>
      </c>
      <c r="F108" s="16"/>
      <c r="G108" s="3">
        <v>0.76249999999999996</v>
      </c>
      <c r="H108" s="3">
        <v>0.875</v>
      </c>
      <c r="I108" s="3">
        <v>2.2688614540466392</v>
      </c>
      <c r="J108" s="3">
        <v>2.7798165137614679</v>
      </c>
      <c r="K108" s="3">
        <v>2.5113778165373093</v>
      </c>
      <c r="L108" s="2">
        <v>61</v>
      </c>
      <c r="M108" s="2">
        <v>80</v>
      </c>
      <c r="N108" s="2">
        <v>77</v>
      </c>
      <c r="O108" s="2">
        <v>88</v>
      </c>
      <c r="P108" s="2">
        <v>1654</v>
      </c>
      <c r="Q108" s="2">
        <v>729</v>
      </c>
      <c r="R108" s="2">
        <v>909</v>
      </c>
      <c r="S108" s="2">
        <v>327</v>
      </c>
    </row>
    <row r="109" spans="1:19" x14ac:dyDescent="0.25">
      <c r="A109" s="2" t="s">
        <v>964</v>
      </c>
      <c r="B109" s="2" t="s">
        <v>965</v>
      </c>
      <c r="C109" s="2" t="s">
        <v>941</v>
      </c>
      <c r="D109" s="2">
        <v>27</v>
      </c>
      <c r="E109" s="2" t="s">
        <v>966</v>
      </c>
      <c r="F109" s="16"/>
      <c r="G109" s="3">
        <v>0.45768229166666669</v>
      </c>
      <c r="H109" s="3">
        <v>0.57792869269949065</v>
      </c>
      <c r="I109" s="3">
        <v>2.2625391849529781</v>
      </c>
      <c r="J109" s="3">
        <v>3.751689189189189</v>
      </c>
      <c r="K109" s="3">
        <v>2.9134762398730842</v>
      </c>
      <c r="L109" s="2">
        <v>2109</v>
      </c>
      <c r="M109" s="2">
        <v>4608</v>
      </c>
      <c r="N109" s="2">
        <v>1702</v>
      </c>
      <c r="O109" s="2">
        <v>2945</v>
      </c>
      <c r="P109" s="2">
        <v>2887</v>
      </c>
      <c r="Q109" s="2">
        <v>1276</v>
      </c>
      <c r="R109" s="2">
        <v>2221</v>
      </c>
      <c r="S109" s="2">
        <v>592</v>
      </c>
    </row>
    <row r="110" spans="1:19" x14ac:dyDescent="0.25">
      <c r="A110" s="2" t="s">
        <v>200</v>
      </c>
      <c r="B110" s="2" t="s">
        <v>201</v>
      </c>
      <c r="C110" s="2" t="s">
        <v>202</v>
      </c>
      <c r="D110" s="2">
        <v>27</v>
      </c>
      <c r="E110" s="2" t="s">
        <v>203</v>
      </c>
      <c r="F110" s="16"/>
      <c r="G110" s="3">
        <v>1.7949864434191125</v>
      </c>
      <c r="H110" s="3">
        <v>1.8223641189368005</v>
      </c>
      <c r="I110" s="3">
        <v>2.2506544502617802</v>
      </c>
      <c r="J110" s="3">
        <v>2.6197530864197529</v>
      </c>
      <c r="K110" s="3">
        <v>2.4282007624036468</v>
      </c>
      <c r="L110" s="2">
        <v>75472</v>
      </c>
      <c r="M110" s="2">
        <v>42046</v>
      </c>
      <c r="N110" s="2">
        <v>47376</v>
      </c>
      <c r="O110" s="2">
        <v>25997</v>
      </c>
      <c r="P110" s="2">
        <v>6878</v>
      </c>
      <c r="Q110" s="2">
        <v>3056</v>
      </c>
      <c r="R110" s="2">
        <v>3183</v>
      </c>
      <c r="S110" s="2">
        <v>1215</v>
      </c>
    </row>
    <row r="111" spans="1:19" x14ac:dyDescent="0.25">
      <c r="A111" s="2" t="s">
        <v>841</v>
      </c>
      <c r="B111" s="2" t="s">
        <v>842</v>
      </c>
      <c r="C111" s="2" t="s">
        <v>725</v>
      </c>
      <c r="D111" s="2">
        <v>27</v>
      </c>
      <c r="E111" s="2" t="s">
        <v>843</v>
      </c>
      <c r="F111" s="16"/>
      <c r="G111" s="3">
        <v>0.64995357474466109</v>
      </c>
      <c r="H111" s="3">
        <v>0.83807439824945296</v>
      </c>
      <c r="I111" s="3">
        <v>2.2214350590372387</v>
      </c>
      <c r="J111" s="3">
        <v>2.2524023062139653</v>
      </c>
      <c r="K111" s="3">
        <v>2.2368650942960402</v>
      </c>
      <c r="L111" s="2">
        <v>700</v>
      </c>
      <c r="M111" s="2">
        <v>1077</v>
      </c>
      <c r="N111" s="2">
        <v>383</v>
      </c>
      <c r="O111" s="2">
        <v>457</v>
      </c>
      <c r="P111" s="2">
        <v>12229</v>
      </c>
      <c r="Q111" s="2">
        <v>5505</v>
      </c>
      <c r="R111" s="2">
        <v>7032</v>
      </c>
      <c r="S111" s="2">
        <v>3122</v>
      </c>
    </row>
    <row r="112" spans="1:19" x14ac:dyDescent="0.25">
      <c r="A112" s="2" t="s">
        <v>1158</v>
      </c>
      <c r="B112" s="2" t="s">
        <v>1159</v>
      </c>
      <c r="C112" s="2" t="s">
        <v>1160</v>
      </c>
      <c r="D112" s="2">
        <v>27</v>
      </c>
      <c r="E112" s="2" t="s">
        <v>1161</v>
      </c>
      <c r="F112" s="16"/>
      <c r="G112" s="3">
        <v>1.113744075829384</v>
      </c>
      <c r="H112" s="3">
        <v>1.0495238095238095</v>
      </c>
      <c r="I112" s="3">
        <v>2.2081151832460733</v>
      </c>
      <c r="J112" s="3">
        <v>2.3737089201877932</v>
      </c>
      <c r="K112" s="3">
        <v>2.2894153636405314</v>
      </c>
      <c r="L112" s="2">
        <v>1880</v>
      </c>
      <c r="M112" s="2">
        <v>1688</v>
      </c>
      <c r="N112" s="2">
        <v>1102</v>
      </c>
      <c r="O112" s="2">
        <v>1050</v>
      </c>
      <c r="P112" s="2">
        <v>3374</v>
      </c>
      <c r="Q112" s="2">
        <v>1528</v>
      </c>
      <c r="R112" s="2">
        <v>2528</v>
      </c>
      <c r="S112" s="2">
        <v>1065</v>
      </c>
    </row>
    <row r="113" spans="1:19" x14ac:dyDescent="0.25">
      <c r="A113" s="2" t="s">
        <v>490</v>
      </c>
      <c r="B113" s="2" t="s">
        <v>491</v>
      </c>
      <c r="C113" s="2" t="s">
        <v>492</v>
      </c>
      <c r="D113" s="2">
        <v>27</v>
      </c>
      <c r="E113" s="2" t="s">
        <v>493</v>
      </c>
      <c r="F113" s="16"/>
      <c r="G113" s="3">
        <v>1.080325960419092</v>
      </c>
      <c r="H113" s="3">
        <v>1.1417300648069879</v>
      </c>
      <c r="I113" s="3">
        <v>2.2060390763765541</v>
      </c>
      <c r="J113" s="3">
        <v>2.5631375307773481</v>
      </c>
      <c r="K113" s="3">
        <v>2.377894352367687</v>
      </c>
      <c r="L113" s="2">
        <v>2784</v>
      </c>
      <c r="M113" s="2">
        <v>2577</v>
      </c>
      <c r="N113" s="2">
        <v>4052</v>
      </c>
      <c r="O113" s="2">
        <v>3549</v>
      </c>
      <c r="P113" s="2">
        <v>4968</v>
      </c>
      <c r="Q113" s="2">
        <v>2252</v>
      </c>
      <c r="R113" s="2">
        <v>7287</v>
      </c>
      <c r="S113" s="2">
        <v>2843</v>
      </c>
    </row>
    <row r="114" spans="1:19" x14ac:dyDescent="0.25">
      <c r="A114" s="2" t="s">
        <v>172</v>
      </c>
      <c r="B114" s="2" t="s">
        <v>173</v>
      </c>
      <c r="C114" s="2" t="s">
        <v>58</v>
      </c>
      <c r="D114" s="2">
        <v>27</v>
      </c>
      <c r="E114" s="2" t="s">
        <v>174</v>
      </c>
      <c r="F114" s="16"/>
      <c r="G114" s="3">
        <v>1.9225847728726808</v>
      </c>
      <c r="H114" s="3">
        <v>1.915989159891599</v>
      </c>
      <c r="I114" s="3">
        <v>2.20427807486631</v>
      </c>
      <c r="J114" s="3">
        <v>2.4202434336963483</v>
      </c>
      <c r="K114" s="3">
        <v>2.3097379801042401</v>
      </c>
      <c r="L114" s="2">
        <v>6010</v>
      </c>
      <c r="M114" s="2">
        <v>3126</v>
      </c>
      <c r="N114" s="2">
        <v>6363</v>
      </c>
      <c r="O114" s="2">
        <v>3321</v>
      </c>
      <c r="P114" s="2">
        <v>6183</v>
      </c>
      <c r="Q114" s="2">
        <v>2805</v>
      </c>
      <c r="R114" s="2">
        <v>3778</v>
      </c>
      <c r="S114" s="2">
        <v>1561</v>
      </c>
    </row>
    <row r="115" spans="1:19" x14ac:dyDescent="0.25">
      <c r="A115" s="2" t="s">
        <v>216</v>
      </c>
      <c r="B115" s="2" t="s">
        <v>217</v>
      </c>
      <c r="C115" s="2" t="s">
        <v>143</v>
      </c>
      <c r="D115" s="2">
        <v>27</v>
      </c>
      <c r="E115" s="2" t="s">
        <v>218</v>
      </c>
      <c r="F115" s="16"/>
      <c r="G115" s="3">
        <v>1.6573275862068966</v>
      </c>
      <c r="H115" s="3">
        <v>1.6480263157894737</v>
      </c>
      <c r="I115" s="3">
        <v>2.2002861230329041</v>
      </c>
      <c r="J115" s="3">
        <v>2.3387423935091278</v>
      </c>
      <c r="K115" s="3">
        <v>2.2684581622297761</v>
      </c>
      <c r="L115" s="2">
        <v>1538</v>
      </c>
      <c r="M115" s="2">
        <v>928</v>
      </c>
      <c r="N115" s="2">
        <v>1002</v>
      </c>
      <c r="O115" s="2">
        <v>608</v>
      </c>
      <c r="P115" s="2">
        <v>1538</v>
      </c>
      <c r="Q115" s="2">
        <v>699</v>
      </c>
      <c r="R115" s="2">
        <v>1153</v>
      </c>
      <c r="S115" s="2">
        <v>493</v>
      </c>
    </row>
    <row r="116" spans="1:19" x14ac:dyDescent="0.25">
      <c r="A116" s="2" t="s">
        <v>16</v>
      </c>
      <c r="B116" s="2" t="s">
        <v>17</v>
      </c>
      <c r="C116" s="2" t="s">
        <v>14</v>
      </c>
      <c r="D116" s="2">
        <v>27</v>
      </c>
      <c r="E116" s="2" t="s">
        <v>18</v>
      </c>
      <c r="F116" s="16"/>
      <c r="G116" s="3">
        <v>0.71501969515327968</v>
      </c>
      <c r="H116" s="3">
        <v>0.63631065903793171</v>
      </c>
      <c r="I116" s="3">
        <v>2.1510825600761363</v>
      </c>
      <c r="J116" s="3">
        <v>2.0398751733703189</v>
      </c>
      <c r="K116" s="3">
        <v>2.094741012671776</v>
      </c>
      <c r="L116" s="2">
        <v>12525</v>
      </c>
      <c r="M116" s="2">
        <v>17517</v>
      </c>
      <c r="N116" s="2">
        <v>12011</v>
      </c>
      <c r="O116" s="2">
        <v>18876</v>
      </c>
      <c r="P116" s="2">
        <v>9041</v>
      </c>
      <c r="Q116" s="2">
        <v>4203</v>
      </c>
      <c r="R116" s="2">
        <v>11766</v>
      </c>
      <c r="S116" s="2">
        <v>5768</v>
      </c>
    </row>
    <row r="117" spans="1:19" x14ac:dyDescent="0.25">
      <c r="A117" s="2" t="s">
        <v>617</v>
      </c>
      <c r="B117" s="2" t="s">
        <v>618</v>
      </c>
      <c r="C117" s="2" t="s">
        <v>619</v>
      </c>
      <c r="D117" s="2">
        <v>27</v>
      </c>
      <c r="E117" s="2" t="s">
        <v>620</v>
      </c>
      <c r="F117" s="16"/>
      <c r="G117" s="3">
        <v>1.4791238877481176</v>
      </c>
      <c r="H117" s="3">
        <v>1.3783185840707965</v>
      </c>
      <c r="I117" s="3">
        <v>2.1376451077943615</v>
      </c>
      <c r="J117" s="3">
        <v>2.2337858220211162</v>
      </c>
      <c r="K117" s="3">
        <v>2.1851867962038956</v>
      </c>
      <c r="L117" s="2">
        <v>2161</v>
      </c>
      <c r="M117" s="2">
        <v>1461</v>
      </c>
      <c r="N117" s="2">
        <v>1869</v>
      </c>
      <c r="O117" s="2">
        <v>1356</v>
      </c>
      <c r="P117" s="2">
        <v>1289</v>
      </c>
      <c r="Q117" s="2">
        <v>603</v>
      </c>
      <c r="R117" s="2">
        <v>1481</v>
      </c>
      <c r="S117" s="2">
        <v>663</v>
      </c>
    </row>
    <row r="118" spans="1:19" x14ac:dyDescent="0.25">
      <c r="A118" s="2" t="s">
        <v>145</v>
      </c>
      <c r="B118" s="2" t="s">
        <v>146</v>
      </c>
      <c r="C118" s="2" t="s">
        <v>147</v>
      </c>
      <c r="D118" s="2">
        <v>27</v>
      </c>
      <c r="E118" s="2" t="s">
        <v>148</v>
      </c>
      <c r="F118" s="16"/>
      <c r="G118" s="3">
        <v>1.2962073931829092</v>
      </c>
      <c r="H118" s="3">
        <v>1.2466124661246611</v>
      </c>
      <c r="I118" s="3">
        <v>2.1308900523560208</v>
      </c>
      <c r="J118" s="3">
        <v>2.0110864745011088</v>
      </c>
      <c r="K118" s="3">
        <v>2.0701217749065277</v>
      </c>
      <c r="L118" s="2">
        <v>2700</v>
      </c>
      <c r="M118" s="2">
        <v>2083</v>
      </c>
      <c r="N118" s="2">
        <v>1840</v>
      </c>
      <c r="O118" s="2">
        <v>1476</v>
      </c>
      <c r="P118" s="2">
        <v>814</v>
      </c>
      <c r="Q118" s="2">
        <v>382</v>
      </c>
      <c r="R118" s="2">
        <v>907</v>
      </c>
      <c r="S118" s="2">
        <v>451</v>
      </c>
    </row>
    <row r="119" spans="1:19" x14ac:dyDescent="0.25">
      <c r="A119" s="2" t="s">
        <v>56</v>
      </c>
      <c r="B119" s="2" t="s">
        <v>57</v>
      </c>
      <c r="C119" s="2" t="s">
        <v>58</v>
      </c>
      <c r="D119" s="2">
        <v>27</v>
      </c>
      <c r="E119" s="2" t="s">
        <v>59</v>
      </c>
      <c r="F119" s="16"/>
      <c r="G119" s="3">
        <v>1.4418841070823449</v>
      </c>
      <c r="H119" s="3">
        <v>1.1822491940072066</v>
      </c>
      <c r="I119" s="3">
        <v>2.1175207118748083</v>
      </c>
      <c r="J119" s="3">
        <v>2.1072319201995011</v>
      </c>
      <c r="K119" s="3">
        <v>2.1123700518010966</v>
      </c>
      <c r="L119" s="2">
        <v>12765</v>
      </c>
      <c r="M119" s="2">
        <v>8853</v>
      </c>
      <c r="N119" s="2">
        <v>6234</v>
      </c>
      <c r="O119" s="2">
        <v>5273</v>
      </c>
      <c r="P119" s="2">
        <v>13802</v>
      </c>
      <c r="Q119" s="2">
        <v>6518</v>
      </c>
      <c r="R119" s="2">
        <v>5070</v>
      </c>
      <c r="S119" s="2">
        <v>2406</v>
      </c>
    </row>
    <row r="120" spans="1:19" x14ac:dyDescent="0.25">
      <c r="A120" s="2" t="s">
        <v>920</v>
      </c>
      <c r="B120" s="2" t="s">
        <v>921</v>
      </c>
      <c r="C120" s="2" t="s">
        <v>922</v>
      </c>
      <c r="D120" s="2">
        <v>27</v>
      </c>
      <c r="E120" s="2" t="s">
        <v>923</v>
      </c>
      <c r="F120" s="16"/>
      <c r="G120" s="3">
        <v>1.7271505376344085</v>
      </c>
      <c r="H120" s="3">
        <v>1.8885400313971743</v>
      </c>
      <c r="I120" s="3">
        <v>2.1072124756335282</v>
      </c>
      <c r="J120" s="3">
        <v>2.068877551020408</v>
      </c>
      <c r="K120" s="3">
        <v>2.0879570364517428</v>
      </c>
      <c r="L120" s="2">
        <v>1285</v>
      </c>
      <c r="M120" s="2">
        <v>744</v>
      </c>
      <c r="N120" s="2">
        <v>1203</v>
      </c>
      <c r="O120" s="2">
        <v>637</v>
      </c>
      <c r="P120" s="2">
        <v>1081</v>
      </c>
      <c r="Q120" s="2">
        <v>513</v>
      </c>
      <c r="R120" s="2">
        <v>811</v>
      </c>
      <c r="S120" s="2">
        <v>392</v>
      </c>
    </row>
    <row r="121" spans="1:19" x14ac:dyDescent="0.25">
      <c r="A121" s="2" t="s">
        <v>1199</v>
      </c>
      <c r="B121" s="2" t="s">
        <v>1200</v>
      </c>
      <c r="C121" s="2" t="s">
        <v>328</v>
      </c>
      <c r="D121" s="2">
        <v>27</v>
      </c>
      <c r="E121" s="2" t="s">
        <v>1201</v>
      </c>
      <c r="F121" s="16"/>
      <c r="G121" s="3">
        <v>1.8013286934514394</v>
      </c>
      <c r="H121" s="3">
        <v>1.695839874411303</v>
      </c>
      <c r="I121" s="3">
        <v>2.1062706270627061</v>
      </c>
      <c r="J121" s="3">
        <v>2.3959183673469386</v>
      </c>
      <c r="K121" s="3">
        <v>2.2464310543577541</v>
      </c>
      <c r="L121" s="2">
        <v>5694</v>
      </c>
      <c r="M121" s="2">
        <v>3161</v>
      </c>
      <c r="N121" s="2">
        <v>4321</v>
      </c>
      <c r="O121" s="2">
        <v>2548</v>
      </c>
      <c r="P121" s="2">
        <v>3191</v>
      </c>
      <c r="Q121" s="2">
        <v>1515</v>
      </c>
      <c r="R121" s="2">
        <v>1761</v>
      </c>
      <c r="S121" s="2">
        <v>735</v>
      </c>
    </row>
    <row r="122" spans="1:19" x14ac:dyDescent="0.25">
      <c r="A122" s="2" t="s">
        <v>476</v>
      </c>
      <c r="B122" s="2" t="s">
        <v>477</v>
      </c>
      <c r="C122" s="2" t="s">
        <v>202</v>
      </c>
      <c r="D122" s="2">
        <v>27</v>
      </c>
      <c r="E122" s="2" t="s">
        <v>478</v>
      </c>
      <c r="F122" s="16"/>
      <c r="G122" s="3">
        <v>1.8464211257817928</v>
      </c>
      <c r="H122" s="3">
        <v>1.8411764705882352</v>
      </c>
      <c r="I122" s="3">
        <v>2.0676258992805754</v>
      </c>
      <c r="J122" s="3">
        <v>3.0793650793650795</v>
      </c>
      <c r="K122" s="3">
        <v>2.523286545645465</v>
      </c>
      <c r="L122" s="2">
        <v>2657</v>
      </c>
      <c r="M122" s="2">
        <v>1439</v>
      </c>
      <c r="N122" s="2">
        <v>1252</v>
      </c>
      <c r="O122" s="2">
        <v>680</v>
      </c>
      <c r="P122" s="2">
        <v>1437</v>
      </c>
      <c r="Q122" s="2">
        <v>695</v>
      </c>
      <c r="R122" s="2">
        <v>1164</v>
      </c>
      <c r="S122" s="2">
        <v>378</v>
      </c>
    </row>
    <row r="123" spans="1:19" x14ac:dyDescent="0.25">
      <c r="A123" s="2" t="s">
        <v>1026</v>
      </c>
      <c r="B123" s="2" t="s">
        <v>1027</v>
      </c>
      <c r="C123" s="2" t="s">
        <v>103</v>
      </c>
      <c r="D123" s="2">
        <v>27</v>
      </c>
      <c r="E123" s="2" t="s">
        <v>104</v>
      </c>
      <c r="F123" s="16"/>
      <c r="G123" s="3">
        <v>0.28260869565217389</v>
      </c>
      <c r="H123" s="3">
        <v>1.7647058823529411</v>
      </c>
      <c r="I123" s="3">
        <v>2.0597147950089125</v>
      </c>
      <c r="J123" s="3">
        <v>2.09431643625192</v>
      </c>
      <c r="K123" s="3">
        <v>2.076943559459048</v>
      </c>
      <c r="L123" s="2">
        <v>26</v>
      </c>
      <c r="M123" s="2">
        <v>92</v>
      </c>
      <c r="N123" s="2">
        <v>30</v>
      </c>
      <c r="O123" s="2">
        <v>17</v>
      </c>
      <c r="P123" s="2">
        <v>6933</v>
      </c>
      <c r="Q123" s="2">
        <v>3366</v>
      </c>
      <c r="R123" s="2">
        <v>6817</v>
      </c>
      <c r="S123" s="2">
        <v>3255</v>
      </c>
    </row>
    <row r="124" spans="1:19" x14ac:dyDescent="0.25">
      <c r="A124" s="2" t="s">
        <v>1051</v>
      </c>
      <c r="B124" s="2" t="s">
        <v>1049</v>
      </c>
      <c r="C124" s="2" t="s">
        <v>619</v>
      </c>
      <c r="D124" s="2">
        <v>27</v>
      </c>
      <c r="E124" s="2" t="s">
        <v>1050</v>
      </c>
      <c r="F124" s="16"/>
      <c r="G124" s="3">
        <v>1.6069510268562401</v>
      </c>
      <c r="H124" s="3">
        <v>1.4434954007884362</v>
      </c>
      <c r="I124" s="3">
        <v>2.0513643659711076</v>
      </c>
      <c r="J124" s="3">
        <v>2.0713367609254498</v>
      </c>
      <c r="K124" s="3">
        <v>2.061326374276641</v>
      </c>
      <c r="L124" s="2">
        <v>5086</v>
      </c>
      <c r="M124" s="2">
        <v>3165</v>
      </c>
      <c r="N124" s="2">
        <v>4394</v>
      </c>
      <c r="O124" s="2">
        <v>3044</v>
      </c>
      <c r="P124" s="2">
        <v>2556</v>
      </c>
      <c r="Q124" s="2">
        <v>1246</v>
      </c>
      <c r="R124" s="2">
        <v>3223</v>
      </c>
      <c r="S124" s="2">
        <v>1556</v>
      </c>
    </row>
    <row r="125" spans="1:19" x14ac:dyDescent="0.25">
      <c r="A125" s="2" t="s">
        <v>946</v>
      </c>
      <c r="B125" s="2" t="s">
        <v>947</v>
      </c>
      <c r="C125" s="2" t="s">
        <v>267</v>
      </c>
      <c r="D125" s="2">
        <v>27</v>
      </c>
      <c r="E125" s="2" t="s">
        <v>948</v>
      </c>
      <c r="F125" s="16"/>
      <c r="G125" s="3">
        <v>1.3443478260869566</v>
      </c>
      <c r="H125" s="3">
        <v>1.2816562349542608</v>
      </c>
      <c r="I125" s="3">
        <v>2.0510204081632653</v>
      </c>
      <c r="J125" s="3">
        <v>2.4635036496350367</v>
      </c>
      <c r="K125" s="3">
        <v>2.2478203355664674</v>
      </c>
      <c r="L125" s="2">
        <v>1546</v>
      </c>
      <c r="M125" s="2">
        <v>1150</v>
      </c>
      <c r="N125" s="2">
        <v>2662</v>
      </c>
      <c r="O125" s="2">
        <v>2077</v>
      </c>
      <c r="P125" s="2">
        <v>1206</v>
      </c>
      <c r="Q125" s="2">
        <v>588</v>
      </c>
      <c r="R125" s="2">
        <v>1350</v>
      </c>
      <c r="S125" s="2">
        <v>548</v>
      </c>
    </row>
    <row r="126" spans="1:19" x14ac:dyDescent="0.25">
      <c r="A126" s="2" t="s">
        <v>141</v>
      </c>
      <c r="B126" s="2" t="s">
        <v>142</v>
      </c>
      <c r="C126" s="2" t="s">
        <v>143</v>
      </c>
      <c r="D126" s="2">
        <v>27</v>
      </c>
      <c r="E126" s="2" t="s">
        <v>144</v>
      </c>
      <c r="F126" s="16"/>
      <c r="G126" s="3">
        <v>1.8737083811710677</v>
      </c>
      <c r="H126" s="3">
        <v>1.7316513761467891</v>
      </c>
      <c r="I126" s="3">
        <v>2.0370065789473686</v>
      </c>
      <c r="J126" s="3">
        <v>3.4</v>
      </c>
      <c r="K126" s="3">
        <v>2.6316957210933509</v>
      </c>
      <c r="L126" s="2">
        <v>1632</v>
      </c>
      <c r="M126" s="2">
        <v>871</v>
      </c>
      <c r="N126" s="2">
        <v>1510</v>
      </c>
      <c r="O126" s="2">
        <v>872</v>
      </c>
      <c r="P126" s="2">
        <v>2477</v>
      </c>
      <c r="Q126" s="2">
        <v>1216</v>
      </c>
      <c r="R126" s="2">
        <v>901</v>
      </c>
      <c r="S126" s="2">
        <v>265</v>
      </c>
    </row>
    <row r="127" spans="1:19" x14ac:dyDescent="0.25">
      <c r="A127" s="2" t="s">
        <v>1019</v>
      </c>
      <c r="B127" s="2" t="s">
        <v>1020</v>
      </c>
      <c r="C127" s="2" t="s">
        <v>1021</v>
      </c>
      <c r="D127" s="2">
        <v>27</v>
      </c>
      <c r="E127" s="2" t="s">
        <v>1022</v>
      </c>
      <c r="F127" s="16"/>
      <c r="G127" s="3">
        <v>1.8502242152466368</v>
      </c>
      <c r="H127" s="3">
        <v>1.5622605363984674</v>
      </c>
      <c r="I127" s="3">
        <v>2.0205920205920207</v>
      </c>
      <c r="J127" s="3">
        <v>2.6891191709844557</v>
      </c>
      <c r="K127" s="3">
        <v>2.3310110980671501</v>
      </c>
      <c r="L127" s="2">
        <v>2063</v>
      </c>
      <c r="M127" s="2">
        <v>1115</v>
      </c>
      <c r="N127" s="2">
        <v>1631</v>
      </c>
      <c r="O127" s="2">
        <v>1044</v>
      </c>
      <c r="P127" s="2">
        <v>1570</v>
      </c>
      <c r="Q127" s="2">
        <v>777</v>
      </c>
      <c r="R127" s="2">
        <v>1038</v>
      </c>
      <c r="S127" s="2">
        <v>386</v>
      </c>
    </row>
    <row r="128" spans="1:19" x14ac:dyDescent="0.25">
      <c r="A128" s="2" t="s">
        <v>101</v>
      </c>
      <c r="B128" s="2" t="s">
        <v>102</v>
      </c>
      <c r="C128" s="2" t="s">
        <v>103</v>
      </c>
      <c r="D128" s="2">
        <v>27</v>
      </c>
      <c r="E128" s="2" t="s">
        <v>104</v>
      </c>
      <c r="F128" s="16"/>
      <c r="G128" s="3">
        <v>0.34782608695652173</v>
      </c>
      <c r="H128" s="3">
        <v>0.83333333333333337</v>
      </c>
      <c r="I128" s="3">
        <v>2.019288236892149</v>
      </c>
      <c r="J128" s="3">
        <v>2.0805324459234611</v>
      </c>
      <c r="K128" s="3">
        <v>2.049681608085923</v>
      </c>
      <c r="L128" s="2">
        <v>16</v>
      </c>
      <c r="M128" s="2">
        <v>46</v>
      </c>
      <c r="N128" s="2">
        <v>10</v>
      </c>
      <c r="O128" s="2">
        <v>12</v>
      </c>
      <c r="P128" s="2">
        <v>7433</v>
      </c>
      <c r="Q128" s="2">
        <v>3681</v>
      </c>
      <c r="R128" s="2">
        <v>6252</v>
      </c>
      <c r="S128" s="2">
        <v>3005</v>
      </c>
    </row>
    <row r="129" spans="1:19" x14ac:dyDescent="0.25">
      <c r="A129" s="2" t="s">
        <v>1202</v>
      </c>
      <c r="B129" s="2" t="s">
        <v>1203</v>
      </c>
      <c r="C129" s="2" t="s">
        <v>725</v>
      </c>
      <c r="D129" s="2">
        <v>27</v>
      </c>
      <c r="E129" s="2" t="s">
        <v>843</v>
      </c>
      <c r="F129" s="16"/>
      <c r="G129" s="3">
        <v>0.65068493150684936</v>
      </c>
      <c r="H129" s="3">
        <v>1.0085106382978724</v>
      </c>
      <c r="I129" s="3">
        <v>2.0022590361445785</v>
      </c>
      <c r="J129" s="3">
        <v>2.4773413897280965</v>
      </c>
      <c r="K129" s="3">
        <v>2.2271684227282966</v>
      </c>
      <c r="L129" s="2">
        <v>190</v>
      </c>
      <c r="M129" s="2">
        <v>292</v>
      </c>
      <c r="N129" s="2">
        <v>237</v>
      </c>
      <c r="O129" s="2">
        <v>235</v>
      </c>
      <c r="P129" s="2">
        <v>2659</v>
      </c>
      <c r="Q129" s="2">
        <v>1328</v>
      </c>
      <c r="R129" s="2">
        <v>1640</v>
      </c>
      <c r="S129" s="2">
        <v>662</v>
      </c>
    </row>
    <row r="130" spans="1:19" x14ac:dyDescent="0.25">
      <c r="A130" s="2" t="s">
        <v>988</v>
      </c>
      <c r="B130" s="2" t="s">
        <v>989</v>
      </c>
      <c r="C130" s="2" t="s">
        <v>568</v>
      </c>
      <c r="D130" s="2">
        <v>28</v>
      </c>
      <c r="E130" s="2" t="s">
        <v>990</v>
      </c>
      <c r="F130" s="16"/>
      <c r="G130" s="3">
        <v>3.0147783251231526</v>
      </c>
      <c r="H130" s="3">
        <v>2.376681614349776</v>
      </c>
      <c r="I130" s="3">
        <v>4.659010600706714</v>
      </c>
      <c r="J130" s="3">
        <v>4.6475583864118892</v>
      </c>
      <c r="K130" s="3">
        <v>4.6532809704225233</v>
      </c>
      <c r="L130" s="2">
        <v>612</v>
      </c>
      <c r="M130" s="2">
        <v>203</v>
      </c>
      <c r="N130" s="2">
        <v>530</v>
      </c>
      <c r="O130" s="2">
        <v>223</v>
      </c>
      <c r="P130" s="2">
        <v>5274</v>
      </c>
      <c r="Q130" s="2">
        <v>1132</v>
      </c>
      <c r="R130" s="2">
        <v>2189</v>
      </c>
      <c r="S130" s="2">
        <v>471</v>
      </c>
    </row>
    <row r="131" spans="1:19" x14ac:dyDescent="0.25">
      <c r="A131" s="2" t="s">
        <v>152</v>
      </c>
      <c r="B131" s="2" t="s">
        <v>153</v>
      </c>
      <c r="C131" s="2" t="s">
        <v>154</v>
      </c>
      <c r="D131" s="2">
        <v>28</v>
      </c>
      <c r="E131" s="2" t="s">
        <v>155</v>
      </c>
      <c r="F131" s="16"/>
      <c r="G131" s="3">
        <v>1.091459993266749</v>
      </c>
      <c r="H131" s="3">
        <v>1.2322038350407145</v>
      </c>
      <c r="I131" s="3">
        <v>2.9926062846580406</v>
      </c>
      <c r="J131" s="3">
        <v>2.523056653491436</v>
      </c>
      <c r="K131" s="3">
        <v>2.7478200810436544</v>
      </c>
      <c r="L131" s="2">
        <v>9726</v>
      </c>
      <c r="M131" s="2">
        <v>8911</v>
      </c>
      <c r="N131" s="2">
        <v>4691</v>
      </c>
      <c r="O131" s="2">
        <v>3807</v>
      </c>
      <c r="P131" s="2">
        <v>1619</v>
      </c>
      <c r="Q131" s="2">
        <v>541</v>
      </c>
      <c r="R131" s="2">
        <v>1915</v>
      </c>
      <c r="S131" s="2">
        <v>759</v>
      </c>
    </row>
    <row r="132" spans="1:19" x14ac:dyDescent="0.25">
      <c r="A132" s="2" t="s">
        <v>432</v>
      </c>
      <c r="B132" s="2" t="s">
        <v>433</v>
      </c>
      <c r="C132" s="2" t="s">
        <v>154</v>
      </c>
      <c r="D132" s="2">
        <v>28</v>
      </c>
      <c r="E132" s="2" t="s">
        <v>251</v>
      </c>
      <c r="F132" s="16"/>
      <c r="G132" s="3">
        <v>1.8456486042692939</v>
      </c>
      <c r="H132" s="3">
        <v>2.1413043478260869</v>
      </c>
      <c r="I132" s="3">
        <v>2.7991202346041058</v>
      </c>
      <c r="J132" s="3">
        <v>2.238767650834403</v>
      </c>
      <c r="K132" s="3">
        <v>2.5033137701909598</v>
      </c>
      <c r="L132" s="2">
        <v>2248</v>
      </c>
      <c r="M132" s="2">
        <v>1218</v>
      </c>
      <c r="N132" s="2">
        <v>1970</v>
      </c>
      <c r="O132" s="2">
        <v>920</v>
      </c>
      <c r="P132" s="2">
        <v>3818</v>
      </c>
      <c r="Q132" s="2">
        <v>1364</v>
      </c>
      <c r="R132" s="2">
        <v>1744</v>
      </c>
      <c r="S132" s="2">
        <v>779</v>
      </c>
    </row>
    <row r="133" spans="1:19" x14ac:dyDescent="0.25">
      <c r="A133" s="2" t="s">
        <v>249</v>
      </c>
      <c r="B133" s="2" t="s">
        <v>250</v>
      </c>
      <c r="C133" s="2" t="s">
        <v>154</v>
      </c>
      <c r="D133" s="2">
        <v>28</v>
      </c>
      <c r="E133" s="2" t="s">
        <v>251</v>
      </c>
      <c r="F133" s="16"/>
      <c r="G133" s="3">
        <v>2.5365853658536586</v>
      </c>
      <c r="H133" s="3">
        <v>2.2105263157894739</v>
      </c>
      <c r="I133" s="3">
        <v>2.6301531213191991</v>
      </c>
      <c r="J133" s="3">
        <v>2.5301204819277108</v>
      </c>
      <c r="K133" s="3">
        <v>2.5796519693276077</v>
      </c>
      <c r="L133" s="2">
        <v>728</v>
      </c>
      <c r="M133" s="2">
        <v>287</v>
      </c>
      <c r="N133" s="2">
        <v>924</v>
      </c>
      <c r="O133" s="2">
        <v>418</v>
      </c>
      <c r="P133" s="2">
        <v>2233</v>
      </c>
      <c r="Q133" s="2">
        <v>849</v>
      </c>
      <c r="R133" s="2">
        <v>840</v>
      </c>
      <c r="S133" s="2">
        <v>332</v>
      </c>
    </row>
    <row r="134" spans="1:19" x14ac:dyDescent="0.25">
      <c r="A134" s="2" t="s">
        <v>1120</v>
      </c>
      <c r="B134" s="2" t="s">
        <v>1121</v>
      </c>
      <c r="C134" s="2" t="s">
        <v>568</v>
      </c>
      <c r="D134" s="2">
        <v>28</v>
      </c>
      <c r="E134" s="2" t="s">
        <v>1122</v>
      </c>
      <c r="F134" s="16"/>
      <c r="G134" s="3">
        <v>1.7839464882943143</v>
      </c>
      <c r="H134" s="3">
        <v>1.8744612068965518</v>
      </c>
      <c r="I134" s="3">
        <v>2.2638121546961325</v>
      </c>
      <c r="J134" s="3">
        <v>2.1137800252844499</v>
      </c>
      <c r="K134" s="3">
        <v>2.1875102087973981</v>
      </c>
      <c r="L134" s="2">
        <v>2667</v>
      </c>
      <c r="M134" s="2">
        <v>1495</v>
      </c>
      <c r="N134" s="2">
        <v>3479</v>
      </c>
      <c r="O134" s="2">
        <v>1856</v>
      </c>
      <c r="P134" s="2">
        <v>1639</v>
      </c>
      <c r="Q134" s="2">
        <v>724</v>
      </c>
      <c r="R134" s="2">
        <v>1672</v>
      </c>
      <c r="S134" s="2">
        <v>791</v>
      </c>
    </row>
    <row r="135" spans="1:19" x14ac:dyDescent="0.25">
      <c r="A135" s="2" t="s">
        <v>246</v>
      </c>
      <c r="B135" s="2" t="s">
        <v>247</v>
      </c>
      <c r="C135" s="2" t="s">
        <v>154</v>
      </c>
      <c r="D135" s="2">
        <v>28</v>
      </c>
      <c r="E135" s="2" t="s">
        <v>248</v>
      </c>
      <c r="F135" s="16"/>
      <c r="G135" s="3">
        <v>1.6106346483704974</v>
      </c>
      <c r="H135" s="3">
        <v>1.6677215189873418</v>
      </c>
      <c r="I135" s="3">
        <v>2.1951672862453533</v>
      </c>
      <c r="J135" s="3">
        <v>2.2895322939866372</v>
      </c>
      <c r="K135" s="3">
        <v>2.2418533387716835</v>
      </c>
      <c r="L135" s="2">
        <v>939</v>
      </c>
      <c r="M135" s="2">
        <v>583</v>
      </c>
      <c r="N135" s="2">
        <v>1054</v>
      </c>
      <c r="O135" s="2">
        <v>632</v>
      </c>
      <c r="P135" s="2">
        <v>1181</v>
      </c>
      <c r="Q135" s="2">
        <v>538</v>
      </c>
      <c r="R135" s="2">
        <v>1028</v>
      </c>
      <c r="S135" s="2">
        <v>449</v>
      </c>
    </row>
    <row r="136" spans="1:19" x14ac:dyDescent="0.25">
      <c r="A136" s="2" t="s">
        <v>1382</v>
      </c>
      <c r="B136" s="2" t="s">
        <v>60</v>
      </c>
      <c r="C136" s="2" t="s">
        <v>61</v>
      </c>
      <c r="D136" s="2">
        <v>29</v>
      </c>
      <c r="E136" s="2" t="s">
        <v>62</v>
      </c>
      <c r="F136" s="16"/>
      <c r="G136" s="3">
        <v>0.33333333333333331</v>
      </c>
      <c r="H136" s="3">
        <v>0.45</v>
      </c>
      <c r="I136" s="3">
        <v>5.8544891640866874</v>
      </c>
      <c r="J136" s="3">
        <v>4.508116883116883</v>
      </c>
      <c r="K136" s="3">
        <v>5.1373846889875825</v>
      </c>
      <c r="L136" s="2">
        <v>26</v>
      </c>
      <c r="M136" s="2">
        <v>78</v>
      </c>
      <c r="N136" s="2">
        <v>9</v>
      </c>
      <c r="O136" s="2">
        <v>20</v>
      </c>
      <c r="P136" s="2">
        <v>9455</v>
      </c>
      <c r="Q136" s="2">
        <v>1615</v>
      </c>
      <c r="R136" s="2">
        <v>2777</v>
      </c>
      <c r="S136" s="2">
        <v>616</v>
      </c>
    </row>
    <row r="137" spans="1:19" x14ac:dyDescent="0.25">
      <c r="A137" s="2" t="s">
        <v>1383</v>
      </c>
      <c r="B137" s="2" t="s">
        <v>60</v>
      </c>
      <c r="C137" s="2" t="s">
        <v>61</v>
      </c>
      <c r="D137" s="2">
        <v>29</v>
      </c>
      <c r="E137" s="2" t="s">
        <v>62</v>
      </c>
      <c r="F137" s="16"/>
      <c r="G137" s="3">
        <v>1.1111111111111112</v>
      </c>
      <c r="H137" s="3">
        <v>0.8</v>
      </c>
      <c r="I137" s="3">
        <v>4.435456110154905</v>
      </c>
      <c r="J137" s="3">
        <v>3.1629139072847683</v>
      </c>
      <c r="K137" s="3">
        <v>3.745526106698517</v>
      </c>
      <c r="L137" s="2">
        <v>20</v>
      </c>
      <c r="M137" s="2">
        <v>18</v>
      </c>
      <c r="N137" s="2">
        <v>8</v>
      </c>
      <c r="O137" s="2">
        <v>10</v>
      </c>
      <c r="P137" s="2">
        <v>10308</v>
      </c>
      <c r="Q137" s="2">
        <v>2324</v>
      </c>
      <c r="R137" s="2">
        <v>2388</v>
      </c>
      <c r="S137" s="2">
        <v>755</v>
      </c>
    </row>
    <row r="138" spans="1:19" x14ac:dyDescent="0.25">
      <c r="A138" s="2" t="s">
        <v>888</v>
      </c>
      <c r="B138" s="2" t="s">
        <v>889</v>
      </c>
      <c r="C138" s="2" t="s">
        <v>383</v>
      </c>
      <c r="D138" s="2">
        <v>29</v>
      </c>
      <c r="E138" s="2" t="s">
        <v>890</v>
      </c>
      <c r="F138" s="16"/>
      <c r="G138" s="3">
        <v>2.2590994877325423</v>
      </c>
      <c r="H138" s="3">
        <v>1.8530394121576486</v>
      </c>
      <c r="I138" s="3">
        <v>3.3231334149326806</v>
      </c>
      <c r="J138" s="3">
        <v>3.322180916976456</v>
      </c>
      <c r="K138" s="3">
        <v>3.3226571318232874</v>
      </c>
      <c r="L138" s="2">
        <v>8379</v>
      </c>
      <c r="M138" s="2">
        <v>3709</v>
      </c>
      <c r="N138" s="2">
        <v>5548</v>
      </c>
      <c r="O138" s="2">
        <v>2994</v>
      </c>
      <c r="P138" s="2">
        <v>5430</v>
      </c>
      <c r="Q138" s="2">
        <v>1634</v>
      </c>
      <c r="R138" s="2">
        <v>2681</v>
      </c>
      <c r="S138" s="2">
        <v>807</v>
      </c>
    </row>
    <row r="139" spans="1:19" x14ac:dyDescent="0.25">
      <c r="A139" s="2" t="s">
        <v>894</v>
      </c>
      <c r="B139" s="2" t="s">
        <v>895</v>
      </c>
      <c r="C139" s="2" t="s">
        <v>383</v>
      </c>
      <c r="D139" s="2">
        <v>29</v>
      </c>
      <c r="E139" s="2" t="s">
        <v>896</v>
      </c>
      <c r="F139" s="16"/>
      <c r="G139" s="3">
        <v>0.85257255936675458</v>
      </c>
      <c r="H139" s="3">
        <v>0.86053948227104637</v>
      </c>
      <c r="I139" s="3">
        <v>3.0793580026749887</v>
      </c>
      <c r="J139" s="3">
        <v>3.9760459916959436</v>
      </c>
      <c r="K139" s="3">
        <v>3.4990954607630691</v>
      </c>
      <c r="L139" s="2">
        <v>28435</v>
      </c>
      <c r="M139" s="2">
        <v>33352</v>
      </c>
      <c r="N139" s="2">
        <v>39559</v>
      </c>
      <c r="O139" s="2">
        <v>45970</v>
      </c>
      <c r="P139" s="2">
        <v>6907</v>
      </c>
      <c r="Q139" s="2">
        <v>2243</v>
      </c>
      <c r="R139" s="2">
        <v>12449</v>
      </c>
      <c r="S139" s="2">
        <v>3131</v>
      </c>
    </row>
    <row r="140" spans="1:19" x14ac:dyDescent="0.25">
      <c r="A140" s="2" t="s">
        <v>943</v>
      </c>
      <c r="B140" s="2" t="s">
        <v>944</v>
      </c>
      <c r="C140" s="2" t="s">
        <v>21</v>
      </c>
      <c r="D140" s="2">
        <v>29</v>
      </c>
      <c r="E140" s="2" t="s">
        <v>945</v>
      </c>
      <c r="F140" s="16"/>
      <c r="G140" s="3">
        <v>3.2857142857142856</v>
      </c>
      <c r="H140" s="3">
        <v>2.1965811965811968</v>
      </c>
      <c r="I140" s="3">
        <v>2.8823529411764706</v>
      </c>
      <c r="J140" s="3">
        <v>4.9489361702127663</v>
      </c>
      <c r="K140" s="3">
        <v>3.7768479881916592</v>
      </c>
      <c r="L140" s="2">
        <v>414</v>
      </c>
      <c r="M140" s="2">
        <v>126</v>
      </c>
      <c r="N140" s="2">
        <v>1028</v>
      </c>
      <c r="O140" s="2">
        <v>468</v>
      </c>
      <c r="P140" s="2">
        <v>1127</v>
      </c>
      <c r="Q140" s="2">
        <v>391</v>
      </c>
      <c r="R140" s="2">
        <v>1163</v>
      </c>
      <c r="S140" s="2">
        <v>235</v>
      </c>
    </row>
    <row r="141" spans="1:19" x14ac:dyDescent="0.25">
      <c r="A141" s="2" t="s">
        <v>570</v>
      </c>
      <c r="B141" s="2" t="s">
        <v>571</v>
      </c>
      <c r="C141" s="2" t="s">
        <v>61</v>
      </c>
      <c r="D141" s="2">
        <v>29</v>
      </c>
      <c r="E141" s="2" t="s">
        <v>557</v>
      </c>
      <c r="F141" s="16"/>
      <c r="G141" s="3">
        <v>2.1919396926645405</v>
      </c>
      <c r="H141" s="3">
        <v>1.7587040618955512</v>
      </c>
      <c r="I141" s="3">
        <v>2.8814756671899531</v>
      </c>
      <c r="J141" s="3">
        <v>2.9791955617198336</v>
      </c>
      <c r="K141" s="3">
        <v>2.9299282446667538</v>
      </c>
      <c r="L141" s="2">
        <v>7560</v>
      </c>
      <c r="M141" s="2">
        <v>3449</v>
      </c>
      <c r="N141" s="2">
        <v>3637</v>
      </c>
      <c r="O141" s="2">
        <v>2068</v>
      </c>
      <c r="P141" s="2">
        <v>3671</v>
      </c>
      <c r="Q141" s="2">
        <v>1274</v>
      </c>
      <c r="R141" s="2">
        <v>2148</v>
      </c>
      <c r="S141" s="2">
        <v>721</v>
      </c>
    </row>
    <row r="142" spans="1:19" x14ac:dyDescent="0.25">
      <c r="A142" s="2" t="s">
        <v>897</v>
      </c>
      <c r="B142" s="2" t="s">
        <v>895</v>
      </c>
      <c r="C142" s="2" t="s">
        <v>383</v>
      </c>
      <c r="D142" s="2">
        <v>29</v>
      </c>
      <c r="E142" s="2" t="s">
        <v>896</v>
      </c>
      <c r="F142" s="16"/>
      <c r="G142" s="3">
        <v>0.79186589722451228</v>
      </c>
      <c r="H142" s="3">
        <v>0.84259817430244577</v>
      </c>
      <c r="I142" s="3">
        <v>2.7266975959510753</v>
      </c>
      <c r="J142" s="3">
        <v>3.3515754560530682</v>
      </c>
      <c r="K142" s="3">
        <v>3.0230336979048928</v>
      </c>
      <c r="L142" s="2">
        <v>28816</v>
      </c>
      <c r="M142" s="2">
        <v>36390</v>
      </c>
      <c r="N142" s="2">
        <v>39137</v>
      </c>
      <c r="O142" s="2">
        <v>46448</v>
      </c>
      <c r="P142" s="2">
        <v>6465</v>
      </c>
      <c r="Q142" s="2">
        <v>2371</v>
      </c>
      <c r="R142" s="2">
        <v>12126</v>
      </c>
      <c r="S142" s="2">
        <v>3618</v>
      </c>
    </row>
    <row r="143" spans="1:19" x14ac:dyDescent="0.25">
      <c r="A143" s="2" t="s">
        <v>572</v>
      </c>
      <c r="B143" s="2" t="s">
        <v>571</v>
      </c>
      <c r="C143" s="2" t="s">
        <v>61</v>
      </c>
      <c r="D143" s="2">
        <v>29</v>
      </c>
      <c r="E143" s="2" t="s">
        <v>557</v>
      </c>
      <c r="F143" s="16"/>
      <c r="G143" s="3">
        <v>1.9218837600448515</v>
      </c>
      <c r="H143" s="3">
        <v>1.6358776358776359</v>
      </c>
      <c r="I143" s="3">
        <v>2.676892627412172</v>
      </c>
      <c r="J143" s="3">
        <v>2.9872306464485234</v>
      </c>
      <c r="K143" s="3">
        <v>2.8278075772332438</v>
      </c>
      <c r="L143" s="2">
        <v>10284</v>
      </c>
      <c r="M143" s="2">
        <v>5351</v>
      </c>
      <c r="N143" s="2">
        <v>5508</v>
      </c>
      <c r="O143" s="2">
        <v>3367</v>
      </c>
      <c r="P143" s="2">
        <v>5410</v>
      </c>
      <c r="Q143" s="2">
        <v>2021</v>
      </c>
      <c r="R143" s="2">
        <v>3743</v>
      </c>
      <c r="S143" s="2">
        <v>1253</v>
      </c>
    </row>
    <row r="144" spans="1:19" x14ac:dyDescent="0.25">
      <c r="A144" s="2" t="s">
        <v>675</v>
      </c>
      <c r="B144" s="2" t="s">
        <v>676</v>
      </c>
      <c r="C144" s="2" t="s">
        <v>662</v>
      </c>
      <c r="D144" s="2">
        <v>29</v>
      </c>
      <c r="E144" s="2" t="s">
        <v>663</v>
      </c>
      <c r="F144" s="16"/>
      <c r="G144" s="3">
        <v>1.8454483695652173</v>
      </c>
      <c r="H144" s="3">
        <v>1.7527961652590733</v>
      </c>
      <c r="I144" s="3">
        <v>2.6043601130399678</v>
      </c>
      <c r="J144" s="3">
        <v>3.6314898419864559</v>
      </c>
      <c r="K144" s="3">
        <v>3.0753385659760033</v>
      </c>
      <c r="L144" s="2">
        <v>10866</v>
      </c>
      <c r="M144" s="2">
        <v>5888</v>
      </c>
      <c r="N144" s="2">
        <v>7679</v>
      </c>
      <c r="O144" s="2">
        <v>4381</v>
      </c>
      <c r="P144" s="2">
        <v>6451</v>
      </c>
      <c r="Q144" s="2">
        <v>2477</v>
      </c>
      <c r="R144" s="2">
        <v>6435</v>
      </c>
      <c r="S144" s="2">
        <v>1772</v>
      </c>
    </row>
    <row r="145" spans="1:19" x14ac:dyDescent="0.25">
      <c r="A145" s="2" t="s">
        <v>1320</v>
      </c>
      <c r="B145" s="2" t="s">
        <v>1321</v>
      </c>
      <c r="C145" s="2" t="s">
        <v>1322</v>
      </c>
      <c r="D145" s="2">
        <v>29</v>
      </c>
      <c r="E145" s="2" t="s">
        <v>1323</v>
      </c>
      <c r="F145" s="16"/>
      <c r="G145" s="3">
        <v>1.759825327510917</v>
      </c>
      <c r="H145" s="3">
        <v>1.75</v>
      </c>
      <c r="I145" s="3">
        <v>2.5949214026602179</v>
      </c>
      <c r="J145" s="3">
        <v>3.1087962962962963</v>
      </c>
      <c r="K145" s="3">
        <v>2.8402609115660615</v>
      </c>
      <c r="L145" s="2">
        <v>2015</v>
      </c>
      <c r="M145" s="2">
        <v>1145</v>
      </c>
      <c r="N145" s="2">
        <v>1974</v>
      </c>
      <c r="O145" s="2">
        <v>1128</v>
      </c>
      <c r="P145" s="2">
        <v>2146</v>
      </c>
      <c r="Q145" s="2">
        <v>827</v>
      </c>
      <c r="R145" s="2">
        <v>1343</v>
      </c>
      <c r="S145" s="2">
        <v>432</v>
      </c>
    </row>
    <row r="146" spans="1:19" x14ac:dyDescent="0.25">
      <c r="A146" s="2" t="s">
        <v>19</v>
      </c>
      <c r="B146" s="2" t="s">
        <v>20</v>
      </c>
      <c r="C146" s="2" t="s">
        <v>21</v>
      </c>
      <c r="D146" s="2">
        <v>29</v>
      </c>
      <c r="E146" s="2" t="s">
        <v>22</v>
      </c>
      <c r="F146" s="16"/>
      <c r="G146" s="3">
        <v>1.2797913234486546</v>
      </c>
      <c r="H146" s="3">
        <v>1.3464266230223676</v>
      </c>
      <c r="I146" s="3">
        <v>2.559171597633136</v>
      </c>
      <c r="J146" s="3">
        <v>2.1855010660980811</v>
      </c>
      <c r="K146" s="3">
        <v>2.3649677069582045</v>
      </c>
      <c r="L146" s="2">
        <v>4661</v>
      </c>
      <c r="M146" s="2">
        <v>3642</v>
      </c>
      <c r="N146" s="2">
        <v>4936</v>
      </c>
      <c r="O146" s="2">
        <v>3666</v>
      </c>
      <c r="P146" s="2">
        <v>865</v>
      </c>
      <c r="Q146" s="2">
        <v>338</v>
      </c>
      <c r="R146" s="2">
        <v>1025</v>
      </c>
      <c r="S146" s="2">
        <v>469</v>
      </c>
    </row>
    <row r="147" spans="1:19" x14ac:dyDescent="0.25">
      <c r="A147" s="2" t="s">
        <v>422</v>
      </c>
      <c r="B147" s="2" t="s">
        <v>423</v>
      </c>
      <c r="C147" s="2" t="s">
        <v>424</v>
      </c>
      <c r="D147" s="2">
        <v>29</v>
      </c>
      <c r="E147" s="2" t="s">
        <v>425</v>
      </c>
      <c r="F147" s="16"/>
      <c r="G147" s="3">
        <v>1.6323818510655028</v>
      </c>
      <c r="H147" s="3">
        <v>1.6444760325357339</v>
      </c>
      <c r="I147" s="3">
        <v>2.521770037320064</v>
      </c>
      <c r="J147" s="3">
        <v>2.4228171128346259</v>
      </c>
      <c r="K147" s="3">
        <v>2.4717984547799734</v>
      </c>
      <c r="L147" s="2">
        <v>20759</v>
      </c>
      <c r="M147" s="2">
        <v>12717</v>
      </c>
      <c r="N147" s="2">
        <v>20824</v>
      </c>
      <c r="O147" s="2">
        <v>12663</v>
      </c>
      <c r="P147" s="2">
        <v>14190</v>
      </c>
      <c r="Q147" s="2">
        <v>5627</v>
      </c>
      <c r="R147" s="2">
        <v>9684</v>
      </c>
      <c r="S147" s="2">
        <v>3997</v>
      </c>
    </row>
    <row r="148" spans="1:19" x14ac:dyDescent="0.25">
      <c r="A148" s="2" t="s">
        <v>179</v>
      </c>
      <c r="B148" s="2" t="s">
        <v>180</v>
      </c>
      <c r="C148" s="2" t="s">
        <v>181</v>
      </c>
      <c r="D148" s="2">
        <v>29</v>
      </c>
      <c r="E148" s="2" t="s">
        <v>182</v>
      </c>
      <c r="F148" s="16"/>
      <c r="G148" s="3">
        <v>2.0449293966623876</v>
      </c>
      <c r="H148" s="3">
        <v>1.9975961538461537</v>
      </c>
      <c r="I148" s="3">
        <v>2.5147058823529411</v>
      </c>
      <c r="J148" s="3">
        <v>2.4274406332453826</v>
      </c>
      <c r="K148" s="3">
        <v>2.470688009337624</v>
      </c>
      <c r="L148" s="2">
        <v>1593</v>
      </c>
      <c r="M148" s="2">
        <v>779</v>
      </c>
      <c r="N148" s="2">
        <v>1662</v>
      </c>
      <c r="O148" s="2">
        <v>832</v>
      </c>
      <c r="P148" s="2">
        <v>1026</v>
      </c>
      <c r="Q148" s="2">
        <v>408</v>
      </c>
      <c r="R148" s="2">
        <v>920</v>
      </c>
      <c r="S148" s="2">
        <v>379</v>
      </c>
    </row>
    <row r="149" spans="1:19" x14ac:dyDescent="0.25">
      <c r="A149" s="2" t="s">
        <v>240</v>
      </c>
      <c r="B149" s="2" t="s">
        <v>241</v>
      </c>
      <c r="C149" s="2" t="s">
        <v>21</v>
      </c>
      <c r="D149" s="2">
        <v>29</v>
      </c>
      <c r="E149" s="2" t="s">
        <v>242</v>
      </c>
      <c r="F149" s="16"/>
      <c r="G149" s="3">
        <v>1.7035053554040895</v>
      </c>
      <c r="H149" s="3">
        <v>1.5572666025024062</v>
      </c>
      <c r="I149" s="3">
        <v>2.4781760113555715</v>
      </c>
      <c r="J149" s="3">
        <v>2.7040332147093711</v>
      </c>
      <c r="K149" s="3">
        <v>2.5886425490209057</v>
      </c>
      <c r="L149" s="2">
        <v>3499</v>
      </c>
      <c r="M149" s="2">
        <v>2054</v>
      </c>
      <c r="N149" s="2">
        <v>3236</v>
      </c>
      <c r="O149" s="2">
        <v>2078</v>
      </c>
      <c r="P149" s="2">
        <v>13967</v>
      </c>
      <c r="Q149" s="2">
        <v>5636</v>
      </c>
      <c r="R149" s="2">
        <v>9118</v>
      </c>
      <c r="S149" s="2">
        <v>3372</v>
      </c>
    </row>
    <row r="150" spans="1:19" x14ac:dyDescent="0.25">
      <c r="A150" s="2" t="s">
        <v>107</v>
      </c>
      <c r="B150" s="2" t="s">
        <v>108</v>
      </c>
      <c r="C150" s="2" t="s">
        <v>109</v>
      </c>
      <c r="D150" s="2">
        <v>29</v>
      </c>
      <c r="E150" s="2" t="s">
        <v>110</v>
      </c>
      <c r="F150" s="16"/>
      <c r="G150" s="3">
        <v>0.66123680241327298</v>
      </c>
      <c r="H150" s="3">
        <v>0.69125441696113077</v>
      </c>
      <c r="I150" s="3">
        <v>2.4169570267131242</v>
      </c>
      <c r="J150" s="3">
        <v>2.3981373690337602</v>
      </c>
      <c r="K150" s="3">
        <v>2.4075288087807944</v>
      </c>
      <c r="L150" s="2">
        <v>4384</v>
      </c>
      <c r="M150" s="2">
        <v>6630</v>
      </c>
      <c r="N150" s="2">
        <v>3130</v>
      </c>
      <c r="O150" s="2">
        <v>4528</v>
      </c>
      <c r="P150" s="2">
        <v>2081</v>
      </c>
      <c r="Q150" s="2">
        <v>861</v>
      </c>
      <c r="R150" s="2">
        <v>2060</v>
      </c>
      <c r="S150" s="2">
        <v>859</v>
      </c>
    </row>
    <row r="151" spans="1:19" x14ac:dyDescent="0.25">
      <c r="A151" s="2" t="s">
        <v>1044</v>
      </c>
      <c r="B151" s="2" t="s">
        <v>1045</v>
      </c>
      <c r="C151" s="2" t="s">
        <v>1046</v>
      </c>
      <c r="D151" s="2">
        <v>29</v>
      </c>
      <c r="E151" s="2" t="s">
        <v>1047</v>
      </c>
      <c r="F151" s="16"/>
      <c r="G151" s="3">
        <v>1.9975124378109452</v>
      </c>
      <c r="H151" s="3">
        <v>1.7330779054916985</v>
      </c>
      <c r="I151" s="3">
        <v>2.3464419475655429</v>
      </c>
      <c r="J151" s="3">
        <v>2.2574999999999998</v>
      </c>
      <c r="K151" s="3">
        <v>2.3015413740859003</v>
      </c>
      <c r="L151" s="2">
        <v>1606</v>
      </c>
      <c r="M151" s="2">
        <v>804</v>
      </c>
      <c r="N151" s="2">
        <v>1357</v>
      </c>
      <c r="O151" s="2">
        <v>783</v>
      </c>
      <c r="P151" s="2">
        <v>1253</v>
      </c>
      <c r="Q151" s="2">
        <v>534</v>
      </c>
      <c r="R151" s="2">
        <v>903</v>
      </c>
      <c r="S151" s="2">
        <v>400</v>
      </c>
    </row>
    <row r="152" spans="1:19" x14ac:dyDescent="0.25">
      <c r="A152" s="2" t="s">
        <v>1080</v>
      </c>
      <c r="B152" s="2" t="s">
        <v>1081</v>
      </c>
      <c r="C152" s="2" t="s">
        <v>221</v>
      </c>
      <c r="D152" s="2">
        <v>29</v>
      </c>
      <c r="E152" s="2" t="s">
        <v>1082</v>
      </c>
      <c r="F152" s="16"/>
      <c r="G152" s="3">
        <v>1.1333917269439422</v>
      </c>
      <c r="H152" s="3">
        <v>1.1546199701937407</v>
      </c>
      <c r="I152" s="3">
        <v>2.3382547908882727</v>
      </c>
      <c r="J152" s="3">
        <v>2.3779904306220097</v>
      </c>
      <c r="K152" s="3">
        <v>2.3580389133957018</v>
      </c>
      <c r="L152" s="2">
        <v>40113</v>
      </c>
      <c r="M152" s="2">
        <v>35392</v>
      </c>
      <c r="N152" s="2">
        <v>18594</v>
      </c>
      <c r="O152" s="2">
        <v>16104</v>
      </c>
      <c r="P152" s="2">
        <v>38801</v>
      </c>
      <c r="Q152" s="2">
        <v>16594</v>
      </c>
      <c r="R152" s="2">
        <v>19880</v>
      </c>
      <c r="S152" s="2">
        <v>8360</v>
      </c>
    </row>
    <row r="153" spans="1:19" x14ac:dyDescent="0.25">
      <c r="A153" s="2" t="s">
        <v>1083</v>
      </c>
      <c r="B153" s="2" t="s">
        <v>1084</v>
      </c>
      <c r="C153" s="2" t="s">
        <v>221</v>
      </c>
      <c r="D153" s="2">
        <v>29</v>
      </c>
      <c r="E153" s="2" t="s">
        <v>1085</v>
      </c>
      <c r="F153" s="16"/>
      <c r="G153" s="3">
        <v>1.1683266932270917</v>
      </c>
      <c r="H153" s="3">
        <v>2.7574123989218329</v>
      </c>
      <c r="I153" s="3">
        <v>2.3348902311004274</v>
      </c>
      <c r="J153" s="3">
        <v>2.4022023975466964</v>
      </c>
      <c r="K153" s="3">
        <v>2.3683071826006454</v>
      </c>
      <c r="L153" s="2">
        <v>1173</v>
      </c>
      <c r="M153" s="2">
        <v>1004</v>
      </c>
      <c r="N153" s="2">
        <v>1023</v>
      </c>
      <c r="O153" s="2">
        <v>371</v>
      </c>
      <c r="P153" s="2">
        <v>153470</v>
      </c>
      <c r="Q153" s="2">
        <v>65729</v>
      </c>
      <c r="R153" s="2">
        <v>86167</v>
      </c>
      <c r="S153" s="2">
        <v>35870</v>
      </c>
    </row>
    <row r="154" spans="1:19" x14ac:dyDescent="0.25">
      <c r="A154" s="2" t="s">
        <v>935</v>
      </c>
      <c r="B154" s="2" t="s">
        <v>936</v>
      </c>
      <c r="C154" s="2" t="s">
        <v>937</v>
      </c>
      <c r="D154" s="2">
        <v>29</v>
      </c>
      <c r="E154" s="2" t="s">
        <v>938</v>
      </c>
      <c r="F154" s="16"/>
      <c r="G154" s="3">
        <v>1.5710843373493977</v>
      </c>
      <c r="H154" s="3">
        <v>1.1609907120743035</v>
      </c>
      <c r="I154" s="3">
        <v>2.3075539568345325</v>
      </c>
      <c r="J154" s="3">
        <v>2.2004773269689739</v>
      </c>
      <c r="K154" s="3">
        <v>2.2533797200587236</v>
      </c>
      <c r="L154" s="2">
        <v>1304</v>
      </c>
      <c r="M154" s="2">
        <v>830</v>
      </c>
      <c r="N154" s="2">
        <v>750</v>
      </c>
      <c r="O154" s="2">
        <v>646</v>
      </c>
      <c r="P154" s="2">
        <v>1283</v>
      </c>
      <c r="Q154" s="2">
        <v>556</v>
      </c>
      <c r="R154" s="2">
        <v>922</v>
      </c>
      <c r="S154" s="2">
        <v>419</v>
      </c>
    </row>
    <row r="155" spans="1:19" x14ac:dyDescent="0.25">
      <c r="A155" s="2" t="s">
        <v>885</v>
      </c>
      <c r="B155" s="2" t="s">
        <v>886</v>
      </c>
      <c r="C155" s="2" t="s">
        <v>383</v>
      </c>
      <c r="D155" s="2">
        <v>29</v>
      </c>
      <c r="E155" s="2" t="s">
        <v>887</v>
      </c>
      <c r="F155" s="16"/>
      <c r="G155" s="3">
        <v>1.2176229508196721</v>
      </c>
      <c r="H155" s="3">
        <v>1.0935686367404951</v>
      </c>
      <c r="I155" s="3">
        <v>2.284272997032641</v>
      </c>
      <c r="J155" s="3">
        <v>2.3860319666435026</v>
      </c>
      <c r="K155" s="3">
        <v>2.3345981220459424</v>
      </c>
      <c r="L155" s="2">
        <v>11884</v>
      </c>
      <c r="M155" s="2">
        <v>9760</v>
      </c>
      <c r="N155" s="2">
        <v>9233</v>
      </c>
      <c r="O155" s="2">
        <v>8443</v>
      </c>
      <c r="P155" s="2">
        <v>7698</v>
      </c>
      <c r="Q155" s="2">
        <v>3370</v>
      </c>
      <c r="R155" s="2">
        <v>6867</v>
      </c>
      <c r="S155" s="2">
        <v>2878</v>
      </c>
    </row>
    <row r="156" spans="1:19" x14ac:dyDescent="0.25">
      <c r="A156" s="2" t="s">
        <v>1308</v>
      </c>
      <c r="B156" s="2" t="s">
        <v>1309</v>
      </c>
      <c r="C156" s="2" t="s">
        <v>1310</v>
      </c>
      <c r="D156" s="2">
        <v>29</v>
      </c>
      <c r="E156" s="2" t="s">
        <v>1311</v>
      </c>
      <c r="F156" s="16"/>
      <c r="G156" s="3">
        <v>1.2008658008658009</v>
      </c>
      <c r="H156" s="3">
        <v>0.98863636363636365</v>
      </c>
      <c r="I156" s="3">
        <v>2.2743484224965704</v>
      </c>
      <c r="J156" s="3">
        <v>2.2272727272727271</v>
      </c>
      <c r="K156" s="3">
        <v>2.2506874980197407</v>
      </c>
      <c r="L156" s="2">
        <v>1387</v>
      </c>
      <c r="M156" s="2">
        <v>1155</v>
      </c>
      <c r="N156" s="2">
        <v>870</v>
      </c>
      <c r="O156" s="2">
        <v>880</v>
      </c>
      <c r="P156" s="2">
        <v>1658</v>
      </c>
      <c r="Q156" s="2">
        <v>729</v>
      </c>
      <c r="R156" s="2">
        <v>1519</v>
      </c>
      <c r="S156" s="2">
        <v>682</v>
      </c>
    </row>
    <row r="157" spans="1:19" x14ac:dyDescent="0.25">
      <c r="A157" s="2" t="s">
        <v>90</v>
      </c>
      <c r="B157" s="2" t="s">
        <v>91</v>
      </c>
      <c r="C157" s="2" t="s">
        <v>92</v>
      </c>
      <c r="D157" s="2">
        <v>29</v>
      </c>
      <c r="E157" s="2" t="s">
        <v>93</v>
      </c>
      <c r="F157" s="16"/>
      <c r="G157" s="3">
        <v>2.0804466075007157</v>
      </c>
      <c r="H157" s="3">
        <v>1.8188130269466027</v>
      </c>
      <c r="I157" s="3">
        <v>2.2622601279317696</v>
      </c>
      <c r="J157" s="3">
        <v>2.0582241630276563</v>
      </c>
      <c r="K157" s="3">
        <v>2.1578318883460792</v>
      </c>
      <c r="L157" s="2">
        <v>14534</v>
      </c>
      <c r="M157" s="2">
        <v>6986</v>
      </c>
      <c r="N157" s="2">
        <v>11002</v>
      </c>
      <c r="O157" s="2">
        <v>6049</v>
      </c>
      <c r="P157" s="2">
        <v>4244</v>
      </c>
      <c r="Q157" s="2">
        <v>1876</v>
      </c>
      <c r="R157" s="2">
        <v>4242</v>
      </c>
      <c r="S157" s="2">
        <v>2061</v>
      </c>
    </row>
    <row r="158" spans="1:19" x14ac:dyDescent="0.25">
      <c r="A158" s="2" t="s">
        <v>261</v>
      </c>
      <c r="B158" s="2" t="s">
        <v>262</v>
      </c>
      <c r="C158" s="2" t="s">
        <v>263</v>
      </c>
      <c r="D158" s="2">
        <v>29</v>
      </c>
      <c r="E158" s="2" t="s">
        <v>264</v>
      </c>
      <c r="F158" s="16"/>
      <c r="G158" s="3">
        <v>1.3190140845070422</v>
      </c>
      <c r="H158" s="3">
        <v>1.437748344370861</v>
      </c>
      <c r="I158" s="3">
        <v>2.2617924528301887</v>
      </c>
      <c r="J158" s="3">
        <v>2.2451790633608817</v>
      </c>
      <c r="K158" s="3">
        <v>2.2534704481670031</v>
      </c>
      <c r="L158" s="2">
        <v>3746</v>
      </c>
      <c r="M158" s="2">
        <v>2840</v>
      </c>
      <c r="N158" s="2">
        <v>2171</v>
      </c>
      <c r="O158" s="2">
        <v>1510</v>
      </c>
      <c r="P158" s="2">
        <v>2877</v>
      </c>
      <c r="Q158" s="2">
        <v>1272</v>
      </c>
      <c r="R158" s="2">
        <v>815</v>
      </c>
      <c r="S158" s="2">
        <v>363</v>
      </c>
    </row>
    <row r="159" spans="1:19" x14ac:dyDescent="0.25">
      <c r="A159" s="2" t="s">
        <v>706</v>
      </c>
      <c r="B159" s="2" t="s">
        <v>707</v>
      </c>
      <c r="C159" s="2" t="s">
        <v>109</v>
      </c>
      <c r="D159" s="2">
        <v>29</v>
      </c>
      <c r="E159" s="2" t="s">
        <v>708</v>
      </c>
      <c r="F159" s="16"/>
      <c r="G159" s="3">
        <v>1.4929678188319429</v>
      </c>
      <c r="H159" s="3">
        <v>1.4958881578947369</v>
      </c>
      <c r="I159" s="3">
        <v>2.2203973509933776</v>
      </c>
      <c r="J159" s="3">
        <v>2.3532994923857866</v>
      </c>
      <c r="K159" s="3">
        <v>2.2858827526772805</v>
      </c>
      <c r="L159" s="2">
        <v>6263</v>
      </c>
      <c r="M159" s="2">
        <v>4195</v>
      </c>
      <c r="N159" s="2">
        <v>9095</v>
      </c>
      <c r="O159" s="2">
        <v>6080</v>
      </c>
      <c r="P159" s="2">
        <v>8382</v>
      </c>
      <c r="Q159" s="2">
        <v>3775</v>
      </c>
      <c r="R159" s="2">
        <v>4636</v>
      </c>
      <c r="S159" s="2">
        <v>1970</v>
      </c>
    </row>
    <row r="160" spans="1:19" x14ac:dyDescent="0.25">
      <c r="A160" s="2" t="s">
        <v>736</v>
      </c>
      <c r="B160" s="2" t="s">
        <v>737</v>
      </c>
      <c r="C160" s="2" t="s">
        <v>61</v>
      </c>
      <c r="D160" s="2">
        <v>29</v>
      </c>
      <c r="E160" s="2" t="s">
        <v>738</v>
      </c>
      <c r="F160" s="16"/>
      <c r="G160" s="3">
        <v>2.1043531954306887</v>
      </c>
      <c r="H160" s="3">
        <v>1.9141623177973728</v>
      </c>
      <c r="I160" s="3">
        <v>2.1947546091924175</v>
      </c>
      <c r="J160" s="3">
        <v>2.0807174887892375</v>
      </c>
      <c r="K160" s="3">
        <v>2.1369755026549675</v>
      </c>
      <c r="L160" s="2">
        <v>13632</v>
      </c>
      <c r="M160" s="2">
        <v>6478</v>
      </c>
      <c r="N160" s="2">
        <v>10637</v>
      </c>
      <c r="O160" s="2">
        <v>5557</v>
      </c>
      <c r="P160" s="2">
        <v>8452</v>
      </c>
      <c r="Q160" s="2">
        <v>3851</v>
      </c>
      <c r="R160" s="2">
        <v>6960</v>
      </c>
      <c r="S160" s="2">
        <v>3345</v>
      </c>
    </row>
    <row r="161" spans="1:19" x14ac:dyDescent="0.25">
      <c r="A161" s="2" t="s">
        <v>1248</v>
      </c>
      <c r="B161" s="2" t="s">
        <v>1246</v>
      </c>
      <c r="C161" s="2" t="s">
        <v>21</v>
      </c>
      <c r="D161" s="2">
        <v>29</v>
      </c>
      <c r="E161" s="2" t="s">
        <v>1249</v>
      </c>
      <c r="F161" s="16"/>
      <c r="G161" s="3">
        <v>1.9274525968672713</v>
      </c>
      <c r="H161" s="3">
        <v>1.6230769230769231</v>
      </c>
      <c r="I161" s="3">
        <v>2.1774768353528153</v>
      </c>
      <c r="J161" s="3">
        <v>3.3974358974358974</v>
      </c>
      <c r="K161" s="3">
        <v>2.7198966830125682</v>
      </c>
      <c r="L161" s="2">
        <v>2338</v>
      </c>
      <c r="M161" s="2">
        <v>1213</v>
      </c>
      <c r="N161" s="2">
        <v>2110</v>
      </c>
      <c r="O161" s="2">
        <v>1300</v>
      </c>
      <c r="P161" s="2">
        <v>3055</v>
      </c>
      <c r="Q161" s="2">
        <v>1403</v>
      </c>
      <c r="R161" s="2">
        <v>1325</v>
      </c>
      <c r="S161" s="2">
        <v>390</v>
      </c>
    </row>
    <row r="162" spans="1:19" x14ac:dyDescent="0.25">
      <c r="A162" s="2" t="s">
        <v>891</v>
      </c>
      <c r="B162" s="2" t="s">
        <v>892</v>
      </c>
      <c r="C162" s="2" t="s">
        <v>383</v>
      </c>
      <c r="D162" s="2">
        <v>29</v>
      </c>
      <c r="E162" s="2" t="s">
        <v>893</v>
      </c>
      <c r="F162" s="16"/>
      <c r="G162" s="3">
        <v>1.2384341637010676</v>
      </c>
      <c r="H162" s="3">
        <v>1.1828828828828828</v>
      </c>
      <c r="I162" s="3">
        <v>2.1462568170550322</v>
      </c>
      <c r="J162" s="3">
        <v>2.2071428571428573</v>
      </c>
      <c r="K162" s="3">
        <v>2.176486940773406</v>
      </c>
      <c r="L162" s="2">
        <v>2088</v>
      </c>
      <c r="M162" s="2">
        <v>1686</v>
      </c>
      <c r="N162" s="2">
        <v>1313</v>
      </c>
      <c r="O162" s="2">
        <v>1110</v>
      </c>
      <c r="P162" s="2">
        <v>4329</v>
      </c>
      <c r="Q162" s="2">
        <v>2017</v>
      </c>
      <c r="R162" s="2">
        <v>3090</v>
      </c>
      <c r="S162" s="2">
        <v>1400</v>
      </c>
    </row>
    <row r="163" spans="1:19" x14ac:dyDescent="0.25">
      <c r="A163" s="2" t="s">
        <v>381</v>
      </c>
      <c r="B163" s="2" t="s">
        <v>382</v>
      </c>
      <c r="C163" s="2" t="s">
        <v>383</v>
      </c>
      <c r="D163" s="2">
        <v>29</v>
      </c>
      <c r="E163" s="2" t="s">
        <v>384</v>
      </c>
      <c r="F163" s="16"/>
      <c r="G163" s="3">
        <v>1.9021329987452948</v>
      </c>
      <c r="H163" s="3">
        <v>1.5884955752212389</v>
      </c>
      <c r="I163" s="3">
        <v>2.1369565217391306</v>
      </c>
      <c r="J163" s="3">
        <v>3.3036437246963564</v>
      </c>
      <c r="K163" s="3">
        <v>2.657017689627307</v>
      </c>
      <c r="L163" s="2">
        <v>1516</v>
      </c>
      <c r="M163" s="2">
        <v>797</v>
      </c>
      <c r="N163" s="2">
        <v>1436</v>
      </c>
      <c r="O163" s="2">
        <v>904</v>
      </c>
      <c r="P163" s="2">
        <v>983</v>
      </c>
      <c r="Q163" s="2">
        <v>460</v>
      </c>
      <c r="R163" s="2">
        <v>816</v>
      </c>
      <c r="S163" s="2">
        <v>247</v>
      </c>
    </row>
    <row r="164" spans="1:19" x14ac:dyDescent="0.25">
      <c r="A164" s="2" t="s">
        <v>137</v>
      </c>
      <c r="B164" s="2" t="s">
        <v>138</v>
      </c>
      <c r="C164" s="2" t="s">
        <v>139</v>
      </c>
      <c r="D164" s="2">
        <v>29</v>
      </c>
      <c r="E164" s="2" t="s">
        <v>140</v>
      </c>
      <c r="F164" s="16"/>
      <c r="G164" s="3">
        <v>1.5531343924431087</v>
      </c>
      <c r="H164" s="3">
        <v>2.0256263147829414</v>
      </c>
      <c r="I164" s="3">
        <v>2.130575176589304</v>
      </c>
      <c r="J164" s="3">
        <v>2.1262046810463517</v>
      </c>
      <c r="K164" s="3">
        <v>2.1283888070052743</v>
      </c>
      <c r="L164" s="2">
        <v>14469</v>
      </c>
      <c r="M164" s="2">
        <v>9316</v>
      </c>
      <c r="N164" s="2">
        <v>10592</v>
      </c>
      <c r="O164" s="2">
        <v>5229</v>
      </c>
      <c r="P164" s="2">
        <v>10557</v>
      </c>
      <c r="Q164" s="2">
        <v>4955</v>
      </c>
      <c r="R164" s="2">
        <v>9266</v>
      </c>
      <c r="S164" s="2">
        <v>4358</v>
      </c>
    </row>
    <row r="165" spans="1:19" x14ac:dyDescent="0.25">
      <c r="A165" s="2" t="s">
        <v>660</v>
      </c>
      <c r="B165" s="2" t="s">
        <v>661</v>
      </c>
      <c r="C165" s="2" t="s">
        <v>662</v>
      </c>
      <c r="D165" s="2">
        <v>29</v>
      </c>
      <c r="E165" s="2" t="s">
        <v>663</v>
      </c>
      <c r="F165" s="16"/>
      <c r="G165" s="3">
        <v>1.8138206739006282</v>
      </c>
      <c r="H165" s="3">
        <v>1.7410217501264542</v>
      </c>
      <c r="I165" s="3">
        <v>2.085485307212823</v>
      </c>
      <c r="J165" s="3">
        <v>2.8158253751705322</v>
      </c>
      <c r="K165" s="3">
        <v>2.4232957821106322</v>
      </c>
      <c r="L165" s="2">
        <v>3176</v>
      </c>
      <c r="M165" s="2">
        <v>1751</v>
      </c>
      <c r="N165" s="2">
        <v>3442</v>
      </c>
      <c r="O165" s="2">
        <v>1977</v>
      </c>
      <c r="P165" s="2">
        <v>2342</v>
      </c>
      <c r="Q165" s="2">
        <v>1123</v>
      </c>
      <c r="R165" s="2">
        <v>2064</v>
      </c>
      <c r="S165" s="2">
        <v>733</v>
      </c>
    </row>
    <row r="166" spans="1:19" x14ac:dyDescent="0.25">
      <c r="A166" s="2" t="s">
        <v>270</v>
      </c>
      <c r="B166" s="2" t="s">
        <v>271</v>
      </c>
      <c r="C166" s="2" t="s">
        <v>92</v>
      </c>
      <c r="D166" s="2">
        <v>29</v>
      </c>
      <c r="E166" s="2" t="s">
        <v>272</v>
      </c>
      <c r="F166" s="16"/>
      <c r="G166" s="3">
        <v>1.4332627118644068</v>
      </c>
      <c r="H166" s="3">
        <v>1.5502121640735502</v>
      </c>
      <c r="I166" s="3">
        <v>2.0806451612903225</v>
      </c>
      <c r="J166" s="3">
        <v>2.2436647173489277</v>
      </c>
      <c r="K166" s="3">
        <v>2.1606179990247849</v>
      </c>
      <c r="L166" s="2">
        <v>2706</v>
      </c>
      <c r="M166" s="2">
        <v>1888</v>
      </c>
      <c r="N166" s="2">
        <v>1096</v>
      </c>
      <c r="O166" s="2">
        <v>707</v>
      </c>
      <c r="P166" s="2">
        <v>1935</v>
      </c>
      <c r="Q166" s="2">
        <v>930</v>
      </c>
      <c r="R166" s="2">
        <v>1151</v>
      </c>
      <c r="S166" s="2">
        <v>513</v>
      </c>
    </row>
    <row r="167" spans="1:19" x14ac:dyDescent="0.25">
      <c r="A167" s="2" t="s">
        <v>552</v>
      </c>
      <c r="B167" s="2" t="s">
        <v>553</v>
      </c>
      <c r="C167" s="2" t="s">
        <v>61</v>
      </c>
      <c r="D167" s="2">
        <v>29</v>
      </c>
      <c r="E167" s="2" t="s">
        <v>554</v>
      </c>
      <c r="F167" s="16"/>
      <c r="G167" s="3">
        <v>0.72222222222222221</v>
      </c>
      <c r="H167" s="3">
        <v>0.81818181818181823</v>
      </c>
      <c r="I167" s="3">
        <v>2.051197357555739</v>
      </c>
      <c r="J167" s="3">
        <v>2.4119278779472952</v>
      </c>
      <c r="K167" s="3">
        <v>2.2242616954532379</v>
      </c>
      <c r="L167" s="2">
        <v>13</v>
      </c>
      <c r="M167" s="2">
        <v>18</v>
      </c>
      <c r="N167" s="2">
        <v>9</v>
      </c>
      <c r="O167" s="2">
        <v>11</v>
      </c>
      <c r="P167" s="2">
        <v>2484</v>
      </c>
      <c r="Q167" s="2">
        <v>1211</v>
      </c>
      <c r="R167" s="2">
        <v>1739</v>
      </c>
      <c r="S167" s="2">
        <v>721</v>
      </c>
    </row>
    <row r="168" spans="1:19" x14ac:dyDescent="0.25">
      <c r="A168" s="2" t="s">
        <v>237</v>
      </c>
      <c r="B168" s="2" t="s">
        <v>238</v>
      </c>
      <c r="C168" s="2" t="s">
        <v>21</v>
      </c>
      <c r="D168" s="2">
        <v>29</v>
      </c>
      <c r="E168" s="2" t="s">
        <v>239</v>
      </c>
      <c r="F168" s="16"/>
      <c r="G168" s="3">
        <v>1.9259259259259258</v>
      </c>
      <c r="H168" s="3">
        <v>1.6173697270471463</v>
      </c>
      <c r="I168" s="3">
        <v>2.0446194225721785</v>
      </c>
      <c r="J168" s="3">
        <v>2.0684793554884191</v>
      </c>
      <c r="K168" s="3">
        <v>2.0565147860935022</v>
      </c>
      <c r="L168" s="2">
        <v>2756</v>
      </c>
      <c r="M168" s="2">
        <v>1431</v>
      </c>
      <c r="N168" s="2">
        <v>3259</v>
      </c>
      <c r="O168" s="2">
        <v>2015</v>
      </c>
      <c r="P168" s="2">
        <v>1558</v>
      </c>
      <c r="Q168" s="2">
        <v>762</v>
      </c>
      <c r="R168" s="2">
        <v>2054</v>
      </c>
      <c r="S168" s="2">
        <v>993</v>
      </c>
    </row>
    <row r="169" spans="1:19" x14ac:dyDescent="0.25">
      <c r="A169" s="2" t="s">
        <v>305</v>
      </c>
      <c r="B169" s="2" t="s">
        <v>306</v>
      </c>
      <c r="C169" s="2" t="s">
        <v>21</v>
      </c>
      <c r="D169" s="2">
        <v>29</v>
      </c>
      <c r="E169" s="2" t="s">
        <v>307</v>
      </c>
      <c r="F169" s="16"/>
      <c r="G169" s="3">
        <v>0.96335078534031415</v>
      </c>
      <c r="H169" s="3">
        <v>0.88119953863898504</v>
      </c>
      <c r="I169" s="3">
        <v>2.0287253141831241</v>
      </c>
      <c r="J169" s="3">
        <v>2.3058823529411763</v>
      </c>
      <c r="K169" s="3">
        <v>2.1628689051673726</v>
      </c>
      <c r="L169" s="2">
        <v>736</v>
      </c>
      <c r="M169" s="2">
        <v>764</v>
      </c>
      <c r="N169" s="2">
        <v>764</v>
      </c>
      <c r="O169" s="2">
        <v>867</v>
      </c>
      <c r="P169" s="2">
        <v>1130</v>
      </c>
      <c r="Q169" s="2">
        <v>557</v>
      </c>
      <c r="R169" s="2">
        <v>1176</v>
      </c>
      <c r="S169" s="2">
        <v>510</v>
      </c>
    </row>
    <row r="170" spans="1:19" x14ac:dyDescent="0.25">
      <c r="A170" s="2" t="s">
        <v>434</v>
      </c>
      <c r="B170" s="2" t="s">
        <v>435</v>
      </c>
      <c r="C170" s="2" t="s">
        <v>436</v>
      </c>
      <c r="D170" s="2">
        <v>30</v>
      </c>
      <c r="E170" s="2" t="s">
        <v>437</v>
      </c>
      <c r="F170" s="16"/>
      <c r="G170" s="3">
        <v>1.5410628019323671</v>
      </c>
      <c r="H170" s="3">
        <v>1.860655737704918</v>
      </c>
      <c r="I170" s="3">
        <v>4.329842931937173</v>
      </c>
      <c r="J170" s="3">
        <v>3.3071895424836599</v>
      </c>
      <c r="K170" s="3">
        <v>3.784126222141567</v>
      </c>
      <c r="L170" s="2">
        <v>957</v>
      </c>
      <c r="M170" s="2">
        <v>621</v>
      </c>
      <c r="N170" s="2">
        <v>908</v>
      </c>
      <c r="O170" s="2">
        <v>488</v>
      </c>
      <c r="P170" s="2">
        <v>827</v>
      </c>
      <c r="Q170" s="2">
        <v>191</v>
      </c>
      <c r="R170" s="2">
        <v>1012</v>
      </c>
      <c r="S170" s="2">
        <v>306</v>
      </c>
    </row>
    <row r="171" spans="1:19" x14ac:dyDescent="0.25">
      <c r="A171" s="2" t="s">
        <v>334</v>
      </c>
      <c r="B171" s="2" t="s">
        <v>335</v>
      </c>
      <c r="C171" s="2" t="s">
        <v>2</v>
      </c>
      <c r="D171" s="2">
        <v>30</v>
      </c>
      <c r="E171" s="2" t="s">
        <v>336</v>
      </c>
      <c r="F171" s="16"/>
      <c r="G171" s="3">
        <v>1.7919297282459512</v>
      </c>
      <c r="H171" s="3">
        <v>1.724912090884501</v>
      </c>
      <c r="I171" s="3">
        <v>3.6924273858921164</v>
      </c>
      <c r="J171" s="3">
        <v>3.5332805071315372</v>
      </c>
      <c r="K171" s="3">
        <v>3.611977534062369</v>
      </c>
      <c r="L171" s="2">
        <v>6528</v>
      </c>
      <c r="M171" s="2">
        <v>3643</v>
      </c>
      <c r="N171" s="2">
        <v>6377</v>
      </c>
      <c r="O171" s="2">
        <v>3697</v>
      </c>
      <c r="P171" s="2">
        <v>7119</v>
      </c>
      <c r="Q171" s="2">
        <v>1928</v>
      </c>
      <c r="R171" s="2">
        <v>4459</v>
      </c>
      <c r="S171" s="2">
        <v>1262</v>
      </c>
    </row>
    <row r="172" spans="1:19" x14ac:dyDescent="0.25">
      <c r="A172" s="2" t="s">
        <v>389</v>
      </c>
      <c r="B172" s="2" t="s">
        <v>386</v>
      </c>
      <c r="C172" s="2" t="s">
        <v>2</v>
      </c>
      <c r="D172" s="2">
        <v>30</v>
      </c>
      <c r="E172" s="2" t="s">
        <v>390</v>
      </c>
      <c r="F172" s="16"/>
      <c r="G172" s="3">
        <v>1.9652880354505169</v>
      </c>
      <c r="H172" s="3">
        <v>2.0118152524167563</v>
      </c>
      <c r="I172" s="3">
        <v>3.3294614572333687</v>
      </c>
      <c r="J172" s="3">
        <v>5.0063291139240507</v>
      </c>
      <c r="K172" s="3">
        <v>4.082692717684667</v>
      </c>
      <c r="L172" s="2">
        <v>2661</v>
      </c>
      <c r="M172" s="2">
        <v>1354</v>
      </c>
      <c r="N172" s="2">
        <v>1873</v>
      </c>
      <c r="O172" s="2">
        <v>931</v>
      </c>
      <c r="P172" s="2">
        <v>3153</v>
      </c>
      <c r="Q172" s="2">
        <v>947</v>
      </c>
      <c r="R172" s="2">
        <v>1582</v>
      </c>
      <c r="S172" s="2">
        <v>316</v>
      </c>
    </row>
    <row r="173" spans="1:19" x14ac:dyDescent="0.25">
      <c r="A173" s="2" t="s">
        <v>634</v>
      </c>
      <c r="B173" s="2" t="s">
        <v>635</v>
      </c>
      <c r="C173" s="2" t="s">
        <v>636</v>
      </c>
      <c r="D173" s="2">
        <v>30</v>
      </c>
      <c r="E173" s="2" t="s">
        <v>637</v>
      </c>
      <c r="F173" s="16"/>
      <c r="G173" s="3">
        <v>0.77608142493638677</v>
      </c>
      <c r="H173" s="3">
        <v>0.72607550482879724</v>
      </c>
      <c r="I173" s="3">
        <v>3.3006535947712417</v>
      </c>
      <c r="J173" s="3">
        <v>4.4857142857142858</v>
      </c>
      <c r="K173" s="3">
        <v>3.8478291259175696</v>
      </c>
      <c r="L173" s="2">
        <v>2135</v>
      </c>
      <c r="M173" s="2">
        <v>2751</v>
      </c>
      <c r="N173" s="2">
        <v>1654</v>
      </c>
      <c r="O173" s="2">
        <v>2278</v>
      </c>
      <c r="P173" s="2">
        <v>1010</v>
      </c>
      <c r="Q173" s="2">
        <v>306</v>
      </c>
      <c r="R173" s="2">
        <v>942</v>
      </c>
      <c r="S173" s="2">
        <v>210</v>
      </c>
    </row>
    <row r="174" spans="1:19" x14ac:dyDescent="0.25">
      <c r="A174" s="2" t="s">
        <v>777</v>
      </c>
      <c r="B174" s="2" t="s">
        <v>778</v>
      </c>
      <c r="C174" s="2" t="s">
        <v>636</v>
      </c>
      <c r="D174" s="2">
        <v>30</v>
      </c>
      <c r="E174" s="2" t="s">
        <v>779</v>
      </c>
      <c r="F174" s="16"/>
      <c r="G174" s="3">
        <v>2.0110701107011071</v>
      </c>
      <c r="H174" s="3">
        <v>1.8564705882352941</v>
      </c>
      <c r="I174" s="3">
        <v>2.9368029739776951</v>
      </c>
      <c r="J174" s="3">
        <v>3.6111111111111112</v>
      </c>
      <c r="K174" s="3">
        <v>3.2565506061590708</v>
      </c>
      <c r="L174" s="2">
        <v>545</v>
      </c>
      <c r="M174" s="2">
        <v>271</v>
      </c>
      <c r="N174" s="2">
        <v>789</v>
      </c>
      <c r="O174" s="2">
        <v>425</v>
      </c>
      <c r="P174" s="2">
        <v>1580</v>
      </c>
      <c r="Q174" s="2">
        <v>538</v>
      </c>
      <c r="R174" s="2">
        <v>1365</v>
      </c>
      <c r="S174" s="2">
        <v>378</v>
      </c>
    </row>
    <row r="175" spans="1:19" x14ac:dyDescent="0.25">
      <c r="A175" s="2" t="s">
        <v>515</v>
      </c>
      <c r="B175" s="2" t="s">
        <v>516</v>
      </c>
      <c r="C175" s="2" t="s">
        <v>332</v>
      </c>
      <c r="D175" s="2">
        <v>30</v>
      </c>
      <c r="E175" s="2" t="s">
        <v>517</v>
      </c>
      <c r="F175" s="16"/>
      <c r="G175" s="3">
        <v>1.4892086330935252</v>
      </c>
      <c r="H175" s="3">
        <v>1.343859649122807</v>
      </c>
      <c r="I175" s="3">
        <v>2.6518105849582172</v>
      </c>
      <c r="J175" s="3">
        <v>2.2420464316423043</v>
      </c>
      <c r="K175" s="3">
        <v>2.4383360021532847</v>
      </c>
      <c r="L175" s="2">
        <v>414</v>
      </c>
      <c r="M175" s="2">
        <v>278</v>
      </c>
      <c r="N175" s="2">
        <v>383</v>
      </c>
      <c r="O175" s="2">
        <v>285</v>
      </c>
      <c r="P175" s="2">
        <v>3808</v>
      </c>
      <c r="Q175" s="2">
        <v>1436</v>
      </c>
      <c r="R175" s="2">
        <v>5215</v>
      </c>
      <c r="S175" s="2">
        <v>2326</v>
      </c>
    </row>
    <row r="176" spans="1:19" x14ac:dyDescent="0.25">
      <c r="A176" s="2" t="s">
        <v>1140</v>
      </c>
      <c r="B176" s="2" t="s">
        <v>1141</v>
      </c>
      <c r="C176" s="2" t="s">
        <v>332</v>
      </c>
      <c r="D176" s="2">
        <v>30</v>
      </c>
      <c r="E176" s="2" t="s">
        <v>1142</v>
      </c>
      <c r="F176" s="16"/>
      <c r="G176" s="3">
        <v>1.5017400962606442</v>
      </c>
      <c r="H176" s="3">
        <v>1.0398838334946756</v>
      </c>
      <c r="I176" s="3">
        <v>2.3737653101540892</v>
      </c>
      <c r="J176" s="3">
        <v>2.1624595469255663</v>
      </c>
      <c r="K176" s="3">
        <v>2.2656503386673412</v>
      </c>
      <c r="L176" s="2">
        <v>20281</v>
      </c>
      <c r="M176" s="2">
        <v>13505</v>
      </c>
      <c r="N176" s="2">
        <v>10742</v>
      </c>
      <c r="O176" s="2">
        <v>10330</v>
      </c>
      <c r="P176" s="2">
        <v>6008</v>
      </c>
      <c r="Q176" s="2">
        <v>2531</v>
      </c>
      <c r="R176" s="2">
        <v>3341</v>
      </c>
      <c r="S176" s="2">
        <v>1545</v>
      </c>
    </row>
    <row r="177" spans="1:19" x14ac:dyDescent="0.25">
      <c r="A177" s="2" t="s">
        <v>518</v>
      </c>
      <c r="B177" s="2" t="s">
        <v>516</v>
      </c>
      <c r="C177" s="2" t="s">
        <v>332</v>
      </c>
      <c r="D177" s="2">
        <v>30</v>
      </c>
      <c r="E177" s="2" t="s">
        <v>517</v>
      </c>
      <c r="F177" s="16"/>
      <c r="G177" s="3">
        <v>1.6379928315412187</v>
      </c>
      <c r="H177" s="3">
        <v>1.4576923076923076</v>
      </c>
      <c r="I177" s="3">
        <v>2.3378196500672948</v>
      </c>
      <c r="J177" s="3">
        <v>2.2874859075535512</v>
      </c>
      <c r="K177" s="3">
        <v>2.3125158386334808</v>
      </c>
      <c r="L177" s="2">
        <v>457</v>
      </c>
      <c r="M177" s="2">
        <v>279</v>
      </c>
      <c r="N177" s="2">
        <v>379</v>
      </c>
      <c r="O177" s="2">
        <v>260</v>
      </c>
      <c r="P177" s="2">
        <v>3474</v>
      </c>
      <c r="Q177" s="2">
        <v>1486</v>
      </c>
      <c r="R177" s="2">
        <v>4058</v>
      </c>
      <c r="S177" s="2">
        <v>1774</v>
      </c>
    </row>
    <row r="178" spans="1:19" x14ac:dyDescent="0.25">
      <c r="A178" s="2" t="s">
        <v>512</v>
      </c>
      <c r="B178" s="2" t="s">
        <v>513</v>
      </c>
      <c r="C178" s="2" t="s">
        <v>332</v>
      </c>
      <c r="D178" s="2">
        <v>30</v>
      </c>
      <c r="E178" s="2" t="s">
        <v>514</v>
      </c>
      <c r="F178" s="16"/>
      <c r="G178" s="3">
        <v>1.9784394250513346</v>
      </c>
      <c r="H178" s="3">
        <v>1.3231243204059442</v>
      </c>
      <c r="I178" s="3">
        <v>2.1914535666218034</v>
      </c>
      <c r="J178" s="3">
        <v>2.1296956977964325</v>
      </c>
      <c r="K178" s="3">
        <v>2.1603539600618928</v>
      </c>
      <c r="L178" s="2">
        <v>11562</v>
      </c>
      <c r="M178" s="2">
        <v>5844</v>
      </c>
      <c r="N178" s="2">
        <v>7301</v>
      </c>
      <c r="O178" s="2">
        <v>5518</v>
      </c>
      <c r="P178" s="2">
        <v>13026</v>
      </c>
      <c r="Q178" s="2">
        <v>5944</v>
      </c>
      <c r="R178" s="2">
        <v>10148</v>
      </c>
      <c r="S178" s="2">
        <v>4765</v>
      </c>
    </row>
    <row r="179" spans="1:19" x14ac:dyDescent="0.25">
      <c r="A179" s="2" t="s">
        <v>453</v>
      </c>
      <c r="B179" s="2" t="s">
        <v>454</v>
      </c>
      <c r="C179" s="2" t="s">
        <v>332</v>
      </c>
      <c r="D179" s="2">
        <v>30</v>
      </c>
      <c r="E179" s="2" t="s">
        <v>455</v>
      </c>
      <c r="F179" s="16"/>
      <c r="G179" s="3">
        <v>1.7977110582639715</v>
      </c>
      <c r="H179" s="3">
        <v>2.1028793527405409</v>
      </c>
      <c r="I179" s="3">
        <v>2.1247547910064886</v>
      </c>
      <c r="J179" s="3">
        <v>2.0725739178793217</v>
      </c>
      <c r="K179" s="3">
        <v>2.0985021710089264</v>
      </c>
      <c r="L179" s="2">
        <v>48380</v>
      </c>
      <c r="M179" s="2">
        <v>26912</v>
      </c>
      <c r="N179" s="2">
        <v>26511</v>
      </c>
      <c r="O179" s="2">
        <v>12607</v>
      </c>
      <c r="P179" s="2">
        <v>56323</v>
      </c>
      <c r="Q179" s="2">
        <v>26508</v>
      </c>
      <c r="R179" s="2">
        <v>44722</v>
      </c>
      <c r="S179" s="2">
        <v>21578</v>
      </c>
    </row>
    <row r="180" spans="1:19" x14ac:dyDescent="0.25">
      <c r="A180" s="2" t="s">
        <v>0</v>
      </c>
      <c r="B180" s="2" t="s">
        <v>1</v>
      </c>
      <c r="C180" s="2" t="s">
        <v>2</v>
      </c>
      <c r="D180" s="2">
        <v>30</v>
      </c>
      <c r="E180" s="2" t="s">
        <v>3</v>
      </c>
      <c r="F180" s="16"/>
      <c r="G180" s="3">
        <v>1.6405733186328555</v>
      </c>
      <c r="H180" s="3">
        <v>1.6656671664167917</v>
      </c>
      <c r="I180" s="3">
        <v>2.0124653739612191</v>
      </c>
      <c r="J180" s="3">
        <v>2.5053763440860215</v>
      </c>
      <c r="K180" s="3">
        <v>2.2454360692780071</v>
      </c>
      <c r="L180" s="2">
        <v>2976</v>
      </c>
      <c r="M180" s="2">
        <v>1814</v>
      </c>
      <c r="N180" s="2">
        <v>3333</v>
      </c>
      <c r="O180" s="2">
        <v>2001</v>
      </c>
      <c r="P180" s="2">
        <v>1453</v>
      </c>
      <c r="Q180" s="2">
        <v>722</v>
      </c>
      <c r="R180" s="2">
        <v>2097</v>
      </c>
      <c r="S180" s="2">
        <v>837</v>
      </c>
    </row>
    <row r="181" spans="1:19" x14ac:dyDescent="0.25">
      <c r="A181" s="2" t="s">
        <v>330</v>
      </c>
      <c r="B181" s="2" t="s">
        <v>331</v>
      </c>
      <c r="C181" s="2" t="s">
        <v>332</v>
      </c>
      <c r="D181" s="2">
        <v>30</v>
      </c>
      <c r="E181" s="2" t="s">
        <v>333</v>
      </c>
      <c r="F181" s="16"/>
      <c r="G181" s="3">
        <v>1.3254830917874396</v>
      </c>
      <c r="H181" s="3">
        <v>1.0269804822043629</v>
      </c>
      <c r="I181" s="3">
        <v>2.0076586433260393</v>
      </c>
      <c r="J181" s="3">
        <v>2.0850546780072903</v>
      </c>
      <c r="K181" s="3">
        <v>2.0459907248344815</v>
      </c>
      <c r="L181" s="2">
        <v>2195</v>
      </c>
      <c r="M181" s="2">
        <v>1656</v>
      </c>
      <c r="N181" s="2">
        <v>1789</v>
      </c>
      <c r="O181" s="2">
        <v>1742</v>
      </c>
      <c r="P181" s="2">
        <v>3670</v>
      </c>
      <c r="Q181" s="2">
        <v>1828</v>
      </c>
      <c r="R181" s="2">
        <v>1716</v>
      </c>
      <c r="S181" s="2">
        <v>823</v>
      </c>
    </row>
    <row r="182" spans="1:19" x14ac:dyDescent="0.25">
      <c r="A182" s="2" t="s">
        <v>1109</v>
      </c>
      <c r="B182" s="2" t="s">
        <v>1110</v>
      </c>
      <c r="C182" s="2" t="s">
        <v>1111</v>
      </c>
      <c r="D182" s="2">
        <v>31</v>
      </c>
      <c r="E182" s="2" t="s">
        <v>1112</v>
      </c>
      <c r="F182" s="16"/>
      <c r="G182" s="3">
        <v>1.5828744123572869</v>
      </c>
      <c r="H182" s="3">
        <v>1.4985906670842468</v>
      </c>
      <c r="I182" s="3">
        <v>3.2990099009900988</v>
      </c>
      <c r="J182" s="3">
        <v>2.7413254838997414</v>
      </c>
      <c r="K182" s="3">
        <v>3.0072678485997417</v>
      </c>
      <c r="L182" s="2">
        <v>23569</v>
      </c>
      <c r="M182" s="2">
        <v>14890</v>
      </c>
      <c r="N182" s="2">
        <v>19140</v>
      </c>
      <c r="O182" s="2">
        <v>12772</v>
      </c>
      <c r="P182" s="2">
        <v>33320</v>
      </c>
      <c r="Q182" s="2">
        <v>10100</v>
      </c>
      <c r="R182" s="2">
        <v>30733</v>
      </c>
      <c r="S182" s="2">
        <v>11211</v>
      </c>
    </row>
    <row r="183" spans="1:19" x14ac:dyDescent="0.25">
      <c r="A183" s="2" t="s">
        <v>322</v>
      </c>
      <c r="B183" s="2" t="s">
        <v>323</v>
      </c>
      <c r="C183" s="2" t="s">
        <v>324</v>
      </c>
      <c r="D183" s="2">
        <v>31</v>
      </c>
      <c r="E183" s="2" t="s">
        <v>325</v>
      </c>
      <c r="F183" s="16"/>
      <c r="G183" s="3">
        <v>1.5652173913043479</v>
      </c>
      <c r="H183" s="3">
        <v>1.7079796264855687</v>
      </c>
      <c r="I183" s="3">
        <v>3.2818428184281845</v>
      </c>
      <c r="J183" s="3">
        <v>2.8112676056338026</v>
      </c>
      <c r="K183" s="3">
        <v>3.0374559095119542</v>
      </c>
      <c r="L183" s="2">
        <v>3672</v>
      </c>
      <c r="M183" s="2">
        <v>2346</v>
      </c>
      <c r="N183" s="2">
        <v>3018</v>
      </c>
      <c r="O183" s="2">
        <v>1767</v>
      </c>
      <c r="P183" s="2">
        <v>1211</v>
      </c>
      <c r="Q183" s="2">
        <v>369</v>
      </c>
      <c r="R183" s="2">
        <v>1996</v>
      </c>
      <c r="S183" s="2">
        <v>710</v>
      </c>
    </row>
    <row r="184" spans="1:19" x14ac:dyDescent="0.25">
      <c r="A184" s="2" t="s">
        <v>838</v>
      </c>
      <c r="B184" s="2" t="s">
        <v>839</v>
      </c>
      <c r="C184" s="2" t="s">
        <v>324</v>
      </c>
      <c r="D184" s="2">
        <v>31</v>
      </c>
      <c r="E184" s="2" t="s">
        <v>840</v>
      </c>
      <c r="F184" s="16"/>
      <c r="G184" s="3">
        <v>1.6195219123505975</v>
      </c>
      <c r="H184" s="3">
        <v>1.6082824168363883</v>
      </c>
      <c r="I184" s="3">
        <v>3.190889370932755</v>
      </c>
      <c r="J184" s="3">
        <v>3.1757754800590843</v>
      </c>
      <c r="K184" s="3">
        <v>3.1833234557282108</v>
      </c>
      <c r="L184" s="2">
        <v>4878</v>
      </c>
      <c r="M184" s="2">
        <v>3012</v>
      </c>
      <c r="N184" s="2">
        <v>4738</v>
      </c>
      <c r="O184" s="2">
        <v>2946</v>
      </c>
      <c r="P184" s="2">
        <v>1471</v>
      </c>
      <c r="Q184" s="2">
        <v>461</v>
      </c>
      <c r="R184" s="2">
        <v>2150</v>
      </c>
      <c r="S184" s="2">
        <v>677</v>
      </c>
    </row>
    <row r="185" spans="1:19" x14ac:dyDescent="0.25">
      <c r="A185" s="2" t="s">
        <v>693</v>
      </c>
      <c r="B185" s="2" t="s">
        <v>694</v>
      </c>
      <c r="C185" s="2" t="s">
        <v>324</v>
      </c>
      <c r="D185" s="2">
        <v>31</v>
      </c>
      <c r="E185" s="2" t="s">
        <v>695</v>
      </c>
      <c r="F185" s="16" t="s">
        <v>1373</v>
      </c>
      <c r="G185" s="3">
        <v>6.8478260869565215</v>
      </c>
      <c r="H185" s="3">
        <v>7.2383720930232558</v>
      </c>
      <c r="I185" s="3">
        <v>3.1495448634590377</v>
      </c>
      <c r="J185" s="3">
        <v>4.7838196286472146</v>
      </c>
      <c r="K185" s="3">
        <v>3.881604634570651</v>
      </c>
      <c r="L185" s="2">
        <v>630</v>
      </c>
      <c r="M185" s="2">
        <v>92</v>
      </c>
      <c r="N185" s="2">
        <v>1245</v>
      </c>
      <c r="O185" s="2">
        <v>172</v>
      </c>
      <c r="P185" s="2">
        <v>2422</v>
      </c>
      <c r="Q185" s="2">
        <v>769</v>
      </c>
      <c r="R185" s="2">
        <v>3607</v>
      </c>
      <c r="S185" s="2">
        <v>754</v>
      </c>
    </row>
    <row r="186" spans="1:19" x14ac:dyDescent="0.25">
      <c r="A186" s="2" t="s">
        <v>42</v>
      </c>
      <c r="B186" s="2" t="s">
        <v>43</v>
      </c>
      <c r="C186" s="2" t="s">
        <v>44</v>
      </c>
      <c r="D186" s="2">
        <v>31</v>
      </c>
      <c r="E186" s="2" t="s">
        <v>45</v>
      </c>
      <c r="F186" s="16"/>
      <c r="G186" s="3">
        <v>2.3724832214765099</v>
      </c>
      <c r="H186" s="3">
        <v>2.2720348204570184</v>
      </c>
      <c r="I186" s="3">
        <v>2.6038514442916094</v>
      </c>
      <c r="J186" s="3">
        <v>3.3601108033240998</v>
      </c>
      <c r="K186" s="3">
        <v>2.9579096281352646</v>
      </c>
      <c r="L186" s="2">
        <v>707</v>
      </c>
      <c r="M186" s="2">
        <v>298</v>
      </c>
      <c r="N186" s="2">
        <v>2088</v>
      </c>
      <c r="O186" s="2">
        <v>919</v>
      </c>
      <c r="P186" s="2">
        <v>1893</v>
      </c>
      <c r="Q186" s="2">
        <v>727</v>
      </c>
      <c r="R186" s="2">
        <v>1213</v>
      </c>
      <c r="S186" s="2">
        <v>361</v>
      </c>
    </row>
    <row r="187" spans="1:19" x14ac:dyDescent="0.25">
      <c r="A187" s="2" t="s">
        <v>668</v>
      </c>
      <c r="B187" s="2" t="s">
        <v>669</v>
      </c>
      <c r="C187" s="2" t="s">
        <v>670</v>
      </c>
      <c r="D187" s="2">
        <v>31</v>
      </c>
      <c r="E187" s="2" t="s">
        <v>671</v>
      </c>
      <c r="F187" s="16"/>
      <c r="G187" s="3">
        <v>1.5012466778091349</v>
      </c>
      <c r="H187" s="3">
        <v>1.659543928068465</v>
      </c>
      <c r="I187" s="3">
        <v>2.4096848697161812</v>
      </c>
      <c r="J187" s="3">
        <v>2.4917912788873786</v>
      </c>
      <c r="K187" s="3">
        <v>2.4503942015981122</v>
      </c>
      <c r="L187" s="2">
        <v>54791</v>
      </c>
      <c r="M187" s="2">
        <v>36497</v>
      </c>
      <c r="N187" s="2">
        <v>61277</v>
      </c>
      <c r="O187" s="2">
        <v>36924</v>
      </c>
      <c r="P187" s="2">
        <v>155456</v>
      </c>
      <c r="Q187" s="2">
        <v>64513</v>
      </c>
      <c r="R187" s="2">
        <v>166803</v>
      </c>
      <c r="S187" s="2">
        <v>66941</v>
      </c>
    </row>
    <row r="188" spans="1:19" x14ac:dyDescent="0.25">
      <c r="A188" s="2" t="s">
        <v>583</v>
      </c>
      <c r="B188" s="2" t="s">
        <v>584</v>
      </c>
      <c r="C188" s="2" t="s">
        <v>585</v>
      </c>
      <c r="D188" s="2">
        <v>31</v>
      </c>
      <c r="E188" s="2" t="s">
        <v>586</v>
      </c>
      <c r="F188" s="16"/>
      <c r="G188" s="3">
        <v>1.7710517416300304</v>
      </c>
      <c r="H188" s="3">
        <v>1.7669276830953478</v>
      </c>
      <c r="I188" s="3">
        <v>2.402061855670103</v>
      </c>
      <c r="J188" s="3">
        <v>2.1643929058663027</v>
      </c>
      <c r="K188" s="3">
        <v>2.2801328118915394</v>
      </c>
      <c r="L188" s="2">
        <v>5237</v>
      </c>
      <c r="M188" s="2">
        <v>2957</v>
      </c>
      <c r="N188" s="2">
        <v>3836</v>
      </c>
      <c r="O188" s="2">
        <v>2171</v>
      </c>
      <c r="P188" s="2">
        <v>4660</v>
      </c>
      <c r="Q188" s="2">
        <v>1940</v>
      </c>
      <c r="R188" s="2">
        <v>3173</v>
      </c>
      <c r="S188" s="2">
        <v>1466</v>
      </c>
    </row>
    <row r="189" spans="1:19" x14ac:dyDescent="0.25">
      <c r="A189" s="2" t="s">
        <v>680</v>
      </c>
      <c r="B189" s="2" t="s">
        <v>681</v>
      </c>
      <c r="C189" s="2" t="s">
        <v>44</v>
      </c>
      <c r="D189" s="2">
        <v>31</v>
      </c>
      <c r="E189" s="2" t="s">
        <v>682</v>
      </c>
      <c r="F189" s="16"/>
      <c r="G189" s="3">
        <v>1.9248826291079812</v>
      </c>
      <c r="H189" s="3">
        <v>1.8615084525357608</v>
      </c>
      <c r="I189" s="3">
        <v>2.3707025411061284</v>
      </c>
      <c r="J189" s="3">
        <v>2.7149321266968327</v>
      </c>
      <c r="K189" s="3">
        <v>2.5369857097924</v>
      </c>
      <c r="L189" s="2">
        <v>4100</v>
      </c>
      <c r="M189" s="2">
        <v>2130</v>
      </c>
      <c r="N189" s="2">
        <v>2863</v>
      </c>
      <c r="O189" s="2">
        <v>1538</v>
      </c>
      <c r="P189" s="2">
        <v>1586</v>
      </c>
      <c r="Q189" s="2">
        <v>669</v>
      </c>
      <c r="R189" s="2">
        <v>1200</v>
      </c>
      <c r="S189" s="2">
        <v>442</v>
      </c>
    </row>
    <row r="190" spans="1:19" x14ac:dyDescent="0.25">
      <c r="A190" s="2" t="s">
        <v>276</v>
      </c>
      <c r="B190" s="2" t="s">
        <v>277</v>
      </c>
      <c r="C190" s="2" t="s">
        <v>44</v>
      </c>
      <c r="D190" s="2">
        <v>31</v>
      </c>
      <c r="E190" s="2" t="s">
        <v>278</v>
      </c>
      <c r="F190" s="16"/>
      <c r="G190" s="3">
        <v>1.5679574791192104</v>
      </c>
      <c r="H190" s="3">
        <v>1.4257695450830836</v>
      </c>
      <c r="I190" s="3">
        <v>2.2303777122957409</v>
      </c>
      <c r="J190" s="3">
        <v>2.1326754385964914</v>
      </c>
      <c r="K190" s="3">
        <v>2.1809795427298622</v>
      </c>
      <c r="L190" s="2">
        <v>14455</v>
      </c>
      <c r="M190" s="2">
        <v>9219</v>
      </c>
      <c r="N190" s="2">
        <v>10468</v>
      </c>
      <c r="O190" s="2">
        <v>7342</v>
      </c>
      <c r="P190" s="2">
        <v>8326</v>
      </c>
      <c r="Q190" s="2">
        <v>3733</v>
      </c>
      <c r="R190" s="2">
        <v>7780</v>
      </c>
      <c r="S190" s="2">
        <v>3648</v>
      </c>
    </row>
    <row r="191" spans="1:19" x14ac:dyDescent="0.25">
      <c r="A191" s="2" t="s">
        <v>683</v>
      </c>
      <c r="B191" s="2" t="s">
        <v>681</v>
      </c>
      <c r="C191" s="2" t="s">
        <v>44</v>
      </c>
      <c r="D191" s="2">
        <v>31</v>
      </c>
      <c r="E191" s="2" t="s">
        <v>682</v>
      </c>
      <c r="F191" s="16"/>
      <c r="G191" s="3">
        <v>1.8876225815001326</v>
      </c>
      <c r="H191" s="3">
        <v>1.8112745098039216</v>
      </c>
      <c r="I191" s="3">
        <v>2.1889328063241105</v>
      </c>
      <c r="J191" s="3">
        <v>2.3353191489361702</v>
      </c>
      <c r="K191" s="3">
        <v>2.2609415512885964</v>
      </c>
      <c r="L191" s="2">
        <v>7122</v>
      </c>
      <c r="M191" s="2">
        <v>3773</v>
      </c>
      <c r="N191" s="2">
        <v>5173</v>
      </c>
      <c r="O191" s="2">
        <v>2856</v>
      </c>
      <c r="P191" s="2">
        <v>2769</v>
      </c>
      <c r="Q191" s="2">
        <v>1265</v>
      </c>
      <c r="R191" s="2">
        <v>2744</v>
      </c>
      <c r="S191" s="2">
        <v>1175</v>
      </c>
    </row>
    <row r="192" spans="1:19" x14ac:dyDescent="0.25">
      <c r="A192" s="2" t="s">
        <v>739</v>
      </c>
      <c r="B192" s="2" t="s">
        <v>740</v>
      </c>
      <c r="C192" s="2" t="s">
        <v>44</v>
      </c>
      <c r="D192" s="2">
        <v>31</v>
      </c>
      <c r="E192" s="2" t="s">
        <v>741</v>
      </c>
      <c r="F192" s="16"/>
      <c r="G192" s="3">
        <v>2.1429339065018809</v>
      </c>
      <c r="H192" s="3">
        <v>1.9835423197492164</v>
      </c>
      <c r="I192" s="3">
        <v>2.1723907969323109</v>
      </c>
      <c r="J192" s="3">
        <v>2.0688635403464302</v>
      </c>
      <c r="K192" s="3">
        <v>2.119995310173441</v>
      </c>
      <c r="L192" s="2">
        <v>3988</v>
      </c>
      <c r="M192" s="2">
        <v>1861</v>
      </c>
      <c r="N192" s="2">
        <v>2531</v>
      </c>
      <c r="O192" s="2">
        <v>1276</v>
      </c>
      <c r="P192" s="2">
        <v>6515</v>
      </c>
      <c r="Q192" s="2">
        <v>2999</v>
      </c>
      <c r="R192" s="2">
        <v>4897</v>
      </c>
      <c r="S192" s="2">
        <v>2367</v>
      </c>
    </row>
    <row r="193" spans="1:19" x14ac:dyDescent="0.25">
      <c r="A193" s="2" t="s">
        <v>1384</v>
      </c>
      <c r="B193" s="2" t="s">
        <v>347</v>
      </c>
      <c r="C193" s="2" t="s">
        <v>348</v>
      </c>
      <c r="D193" s="2">
        <v>33</v>
      </c>
      <c r="E193" s="2" t="s">
        <v>349</v>
      </c>
      <c r="F193" s="16" t="s">
        <v>1461</v>
      </c>
      <c r="G193" s="3">
        <v>8.3333333333333329E-2</v>
      </c>
      <c r="H193" s="3">
        <v>0.8</v>
      </c>
      <c r="I193" s="3">
        <v>15.83495145631068</v>
      </c>
      <c r="J193" s="3">
        <v>13.332635983263598</v>
      </c>
      <c r="K193" s="3">
        <v>14.530025587714569</v>
      </c>
      <c r="L193" s="2">
        <v>3</v>
      </c>
      <c r="M193" s="2">
        <v>36</v>
      </c>
      <c r="N193" s="2">
        <v>12</v>
      </c>
      <c r="O193" s="2">
        <v>15</v>
      </c>
      <c r="P193" s="2">
        <v>1631</v>
      </c>
      <c r="Q193" s="2">
        <v>103</v>
      </c>
      <c r="R193" s="2">
        <v>6373</v>
      </c>
      <c r="S193" s="2">
        <v>478</v>
      </c>
    </row>
    <row r="194" spans="1:19" x14ac:dyDescent="0.25">
      <c r="A194" s="2" t="s">
        <v>703</v>
      </c>
      <c r="B194" s="2" t="s">
        <v>704</v>
      </c>
      <c r="C194" s="2" t="s">
        <v>29</v>
      </c>
      <c r="D194" s="2">
        <v>33</v>
      </c>
      <c r="E194" s="2" t="s">
        <v>705</v>
      </c>
      <c r="F194" s="16"/>
      <c r="G194" s="3">
        <v>1.369727047146402</v>
      </c>
      <c r="H194" s="3">
        <v>1.2334384858044165</v>
      </c>
      <c r="I194" s="3">
        <v>3.9227642276422765</v>
      </c>
      <c r="J194" s="3">
        <v>7.6274509803921573</v>
      </c>
      <c r="K194" s="3">
        <v>5.4699809738222456</v>
      </c>
      <c r="L194" s="2">
        <v>552</v>
      </c>
      <c r="M194" s="2">
        <v>403</v>
      </c>
      <c r="N194" s="2">
        <v>391</v>
      </c>
      <c r="O194" s="2">
        <v>317</v>
      </c>
      <c r="P194" s="2">
        <v>965</v>
      </c>
      <c r="Q194" s="2">
        <v>246</v>
      </c>
      <c r="R194" s="2">
        <v>1167</v>
      </c>
      <c r="S194" s="2">
        <v>153</v>
      </c>
    </row>
    <row r="195" spans="1:19" x14ac:dyDescent="0.25">
      <c r="A195" s="2" t="s">
        <v>628</v>
      </c>
      <c r="B195" s="2" t="s">
        <v>629</v>
      </c>
      <c r="C195" s="2" t="s">
        <v>29</v>
      </c>
      <c r="D195" s="2">
        <v>33</v>
      </c>
      <c r="E195" s="2" t="s">
        <v>627</v>
      </c>
      <c r="F195" s="16" t="s">
        <v>1375</v>
      </c>
      <c r="G195" s="3">
        <v>1.6500633590018521</v>
      </c>
      <c r="H195" s="3">
        <v>1.7550138647062616</v>
      </c>
      <c r="I195" s="3">
        <v>3.3902974645637851</v>
      </c>
      <c r="J195" s="3">
        <v>2.8392548729336293</v>
      </c>
      <c r="K195" s="3">
        <v>3.10256645327014</v>
      </c>
      <c r="L195" s="2">
        <v>33856</v>
      </c>
      <c r="M195" s="2">
        <v>20518</v>
      </c>
      <c r="N195" s="2">
        <v>27215</v>
      </c>
      <c r="O195" s="2">
        <v>15507</v>
      </c>
      <c r="P195" s="2">
        <v>33964</v>
      </c>
      <c r="Q195" s="2">
        <v>10018</v>
      </c>
      <c r="R195" s="2">
        <v>23015</v>
      </c>
      <c r="S195" s="2">
        <v>8106</v>
      </c>
    </row>
    <row r="196" spans="1:19" x14ac:dyDescent="0.25">
      <c r="A196" s="2" t="s">
        <v>27</v>
      </c>
      <c r="B196" s="2" t="s">
        <v>28</v>
      </c>
      <c r="C196" s="2" t="s">
        <v>29</v>
      </c>
      <c r="D196" s="2">
        <v>33</v>
      </c>
      <c r="E196" s="2" t="s">
        <v>30</v>
      </c>
      <c r="F196" s="16"/>
      <c r="G196" s="3">
        <v>1.8310382175460314</v>
      </c>
      <c r="H196" s="3">
        <v>1.9895066562255286</v>
      </c>
      <c r="I196" s="3">
        <v>3.2410256410256411</v>
      </c>
      <c r="J196" s="3">
        <v>2.3274912368552831</v>
      </c>
      <c r="K196" s="3">
        <v>2.7465357776498118</v>
      </c>
      <c r="L196" s="2">
        <v>11834</v>
      </c>
      <c r="M196" s="2">
        <v>6463</v>
      </c>
      <c r="N196" s="2">
        <v>12703</v>
      </c>
      <c r="O196" s="2">
        <v>6385</v>
      </c>
      <c r="P196" s="2">
        <v>3792</v>
      </c>
      <c r="Q196" s="2">
        <v>1170</v>
      </c>
      <c r="R196" s="2">
        <v>4648</v>
      </c>
      <c r="S196" s="2">
        <v>1997</v>
      </c>
    </row>
    <row r="197" spans="1:19" x14ac:dyDescent="0.25">
      <c r="A197" s="2" t="s">
        <v>746</v>
      </c>
      <c r="B197" s="2" t="s">
        <v>747</v>
      </c>
      <c r="C197" s="2" t="s">
        <v>29</v>
      </c>
      <c r="D197" s="2">
        <v>33</v>
      </c>
      <c r="E197" s="2" t="s">
        <v>627</v>
      </c>
      <c r="F197" s="16" t="s">
        <v>1375</v>
      </c>
      <c r="G197" s="3">
        <v>1.8534658206632348</v>
      </c>
      <c r="H197" s="3">
        <v>1.8751079136690647</v>
      </c>
      <c r="I197" s="3">
        <v>2.8923116089613035</v>
      </c>
      <c r="J197" s="3">
        <v>2.7295942720763722</v>
      </c>
      <c r="K197" s="3">
        <v>2.8097752936633151</v>
      </c>
      <c r="L197" s="2">
        <v>15482</v>
      </c>
      <c r="M197" s="2">
        <v>8353</v>
      </c>
      <c r="N197" s="2">
        <v>13032</v>
      </c>
      <c r="O197" s="2">
        <v>6950</v>
      </c>
      <c r="P197" s="2">
        <v>11361</v>
      </c>
      <c r="Q197" s="2">
        <v>3928</v>
      </c>
      <c r="R197" s="2">
        <v>11437</v>
      </c>
      <c r="S197" s="2">
        <v>4190</v>
      </c>
    </row>
    <row r="198" spans="1:19" x14ac:dyDescent="0.25">
      <c r="A198" s="2" t="s">
        <v>1191</v>
      </c>
      <c r="B198" s="2" t="s">
        <v>1192</v>
      </c>
      <c r="C198" s="2" t="s">
        <v>348</v>
      </c>
      <c r="D198" s="2">
        <v>33</v>
      </c>
      <c r="E198" s="2" t="s">
        <v>1193</v>
      </c>
      <c r="F198" s="16"/>
      <c r="G198" s="3">
        <v>0.90840292275574108</v>
      </c>
      <c r="H198" s="3">
        <v>0.74955908289241624</v>
      </c>
      <c r="I198" s="3">
        <v>2.5435458786936236</v>
      </c>
      <c r="J198" s="3">
        <v>4.5</v>
      </c>
      <c r="K198" s="3">
        <v>3.3831873217605475</v>
      </c>
      <c r="L198" s="2">
        <v>3481</v>
      </c>
      <c r="M198" s="2">
        <v>3832</v>
      </c>
      <c r="N198" s="2">
        <v>2550</v>
      </c>
      <c r="O198" s="2">
        <v>3402</v>
      </c>
      <c r="P198" s="2">
        <v>3271</v>
      </c>
      <c r="Q198" s="2">
        <v>1286</v>
      </c>
      <c r="R198" s="2">
        <v>2097</v>
      </c>
      <c r="S198" s="2">
        <v>466</v>
      </c>
    </row>
    <row r="199" spans="1:19" x14ac:dyDescent="0.25">
      <c r="A199" s="2" t="s">
        <v>814</v>
      </c>
      <c r="B199" s="2" t="s">
        <v>815</v>
      </c>
      <c r="C199" s="2" t="s">
        <v>816</v>
      </c>
      <c r="D199" s="2">
        <v>33</v>
      </c>
      <c r="E199" s="2" t="s">
        <v>817</v>
      </c>
      <c r="F199" s="16" t="s">
        <v>1377</v>
      </c>
      <c r="G199" s="3">
        <v>7.6923076923076927E-2</v>
      </c>
      <c r="H199" s="3">
        <v>1.411764705882353</v>
      </c>
      <c r="I199" s="3">
        <v>2.4989406779661016</v>
      </c>
      <c r="J199" s="3">
        <v>2.7182320441988952</v>
      </c>
      <c r="K199" s="3">
        <v>2.6062809954798754</v>
      </c>
      <c r="L199" s="2">
        <v>3</v>
      </c>
      <c r="M199" s="2">
        <v>39</v>
      </c>
      <c r="N199" s="2">
        <v>24</v>
      </c>
      <c r="O199" s="2">
        <v>17</v>
      </c>
      <c r="P199" s="2">
        <v>4718</v>
      </c>
      <c r="Q199" s="2">
        <v>1888</v>
      </c>
      <c r="R199" s="2">
        <v>5904</v>
      </c>
      <c r="S199" s="2">
        <v>2172</v>
      </c>
    </row>
    <row r="200" spans="1:19" x14ac:dyDescent="0.25">
      <c r="A200" s="2" t="s">
        <v>354</v>
      </c>
      <c r="B200" s="2" t="s">
        <v>355</v>
      </c>
      <c r="C200" s="2" t="s">
        <v>29</v>
      </c>
      <c r="D200" s="2">
        <v>33</v>
      </c>
      <c r="E200" s="2" t="s">
        <v>356</v>
      </c>
      <c r="F200" s="16"/>
      <c r="G200" s="3">
        <v>1.6070021881838075</v>
      </c>
      <c r="H200" s="3">
        <v>1.6104787412119184</v>
      </c>
      <c r="I200" s="3">
        <v>2.4835329341317367</v>
      </c>
      <c r="J200" s="3">
        <v>2.3187772925764194</v>
      </c>
      <c r="K200" s="3">
        <v>2.3997416054713807</v>
      </c>
      <c r="L200" s="2">
        <v>7344</v>
      </c>
      <c r="M200" s="2">
        <v>4570</v>
      </c>
      <c r="N200" s="2">
        <v>9621</v>
      </c>
      <c r="O200" s="2">
        <v>5974</v>
      </c>
      <c r="P200" s="2">
        <v>3318</v>
      </c>
      <c r="Q200" s="2">
        <v>1336</v>
      </c>
      <c r="R200" s="2">
        <v>1593</v>
      </c>
      <c r="S200" s="2">
        <v>687</v>
      </c>
    </row>
    <row r="201" spans="1:19" x14ac:dyDescent="0.25">
      <c r="A201" s="2" t="s">
        <v>932</v>
      </c>
      <c r="B201" s="2" t="s">
        <v>933</v>
      </c>
      <c r="C201" s="2" t="s">
        <v>29</v>
      </c>
      <c r="D201" s="2">
        <v>33</v>
      </c>
      <c r="E201" s="2" t="s">
        <v>934</v>
      </c>
      <c r="F201" s="16"/>
      <c r="G201" s="3">
        <v>2.4005602240896358</v>
      </c>
      <c r="H201" s="3">
        <v>2.7385892116182573</v>
      </c>
      <c r="I201" s="3">
        <v>2.4429133858267718</v>
      </c>
      <c r="J201" s="3">
        <v>2.136574074074074</v>
      </c>
      <c r="K201" s="3">
        <v>2.2846149359062666</v>
      </c>
      <c r="L201" s="2">
        <v>857</v>
      </c>
      <c r="M201" s="2">
        <v>357</v>
      </c>
      <c r="N201" s="2">
        <v>660</v>
      </c>
      <c r="O201" s="2">
        <v>241</v>
      </c>
      <c r="P201" s="2">
        <v>1241</v>
      </c>
      <c r="Q201" s="2">
        <v>508</v>
      </c>
      <c r="R201" s="2">
        <v>923</v>
      </c>
      <c r="S201" s="2">
        <v>432</v>
      </c>
    </row>
    <row r="202" spans="1:19" x14ac:dyDescent="0.25">
      <c r="A202" s="2" t="s">
        <v>709</v>
      </c>
      <c r="B202" s="2" t="s">
        <v>710</v>
      </c>
      <c r="C202" s="2" t="s">
        <v>348</v>
      </c>
      <c r="D202" s="2">
        <v>33</v>
      </c>
      <c r="E202" s="2" t="s">
        <v>711</v>
      </c>
      <c r="F202" s="16" t="s">
        <v>1376</v>
      </c>
      <c r="G202" s="3">
        <v>1.098901098901099E-2</v>
      </c>
      <c r="H202" s="3">
        <v>0.8125</v>
      </c>
      <c r="I202" s="3">
        <v>2.3107825176655328</v>
      </c>
      <c r="J202" s="3">
        <v>3.3625463888095917</v>
      </c>
      <c r="K202" s="3">
        <v>2.7874923157025155</v>
      </c>
      <c r="L202" s="2">
        <v>4</v>
      </c>
      <c r="M202" s="2">
        <v>364</v>
      </c>
      <c r="N202" s="2">
        <v>13</v>
      </c>
      <c r="O202" s="2">
        <v>16</v>
      </c>
      <c r="P202" s="2">
        <v>35318</v>
      </c>
      <c r="Q202" s="2">
        <v>15284</v>
      </c>
      <c r="R202" s="2">
        <v>35337</v>
      </c>
      <c r="S202" s="2">
        <v>10509</v>
      </c>
    </row>
    <row r="203" spans="1:19" x14ac:dyDescent="0.25">
      <c r="A203" s="2" t="s">
        <v>72</v>
      </c>
      <c r="B203" s="2" t="s">
        <v>63</v>
      </c>
      <c r="C203" s="2" t="s">
        <v>29</v>
      </c>
      <c r="D203" s="2">
        <v>33</v>
      </c>
      <c r="E203" s="2" t="s">
        <v>73</v>
      </c>
      <c r="F203" s="16"/>
      <c r="G203" s="3">
        <v>0.81616481774960381</v>
      </c>
      <c r="H203" s="3">
        <v>0.77788279773156899</v>
      </c>
      <c r="I203" s="3">
        <v>2.2003601142431393</v>
      </c>
      <c r="J203" s="3">
        <v>2.0228654124457308</v>
      </c>
      <c r="K203" s="3">
        <v>2.1097469919465661</v>
      </c>
      <c r="L203" s="2">
        <v>2060</v>
      </c>
      <c r="M203" s="2">
        <v>2524</v>
      </c>
      <c r="N203" s="2">
        <v>1646</v>
      </c>
      <c r="O203" s="2">
        <v>2116</v>
      </c>
      <c r="P203" s="2">
        <v>35439</v>
      </c>
      <c r="Q203" s="2">
        <v>16106</v>
      </c>
      <c r="R203" s="2">
        <v>13978</v>
      </c>
      <c r="S203" s="2">
        <v>6910</v>
      </c>
    </row>
    <row r="204" spans="1:19" x14ac:dyDescent="0.25">
      <c r="A204" s="2" t="s">
        <v>844</v>
      </c>
      <c r="B204" s="2" t="s">
        <v>845</v>
      </c>
      <c r="C204" s="2" t="s">
        <v>29</v>
      </c>
      <c r="D204" s="2">
        <v>33</v>
      </c>
      <c r="E204" s="2" t="s">
        <v>846</v>
      </c>
      <c r="F204" s="16"/>
      <c r="G204" s="3">
        <v>1.5919165580182528</v>
      </c>
      <c r="H204" s="3">
        <v>1.6689019279128248</v>
      </c>
      <c r="I204" s="3">
        <v>2.1495726495726495</v>
      </c>
      <c r="J204" s="3">
        <v>2.7513416815742398</v>
      </c>
      <c r="K204" s="3">
        <v>2.4319146424866989</v>
      </c>
      <c r="L204" s="2">
        <v>1221</v>
      </c>
      <c r="M204" s="2">
        <v>767</v>
      </c>
      <c r="N204" s="2">
        <v>1991</v>
      </c>
      <c r="O204" s="2">
        <v>1193</v>
      </c>
      <c r="P204" s="2">
        <v>1509</v>
      </c>
      <c r="Q204" s="2">
        <v>702</v>
      </c>
      <c r="R204" s="2">
        <v>1538</v>
      </c>
      <c r="S204" s="2">
        <v>559</v>
      </c>
    </row>
    <row r="205" spans="1:19" x14ac:dyDescent="0.25">
      <c r="A205" s="2" t="s">
        <v>337</v>
      </c>
      <c r="B205" s="2" t="s">
        <v>338</v>
      </c>
      <c r="C205" s="2" t="s">
        <v>29</v>
      </c>
      <c r="D205" s="2">
        <v>33</v>
      </c>
      <c r="E205" s="2" t="s">
        <v>339</v>
      </c>
      <c r="F205" s="16"/>
      <c r="G205" s="3">
        <v>1.3882828282828283</v>
      </c>
      <c r="H205" s="3">
        <v>1.4615848147032238</v>
      </c>
      <c r="I205" s="3">
        <v>2.0600539811066128</v>
      </c>
      <c r="J205" s="3">
        <v>2.413593637020969</v>
      </c>
      <c r="K205" s="3">
        <v>2.2298280607972076</v>
      </c>
      <c r="L205" s="2">
        <v>3436</v>
      </c>
      <c r="M205" s="2">
        <v>2475</v>
      </c>
      <c r="N205" s="2">
        <v>4851</v>
      </c>
      <c r="O205" s="2">
        <v>3319</v>
      </c>
      <c r="P205" s="2">
        <v>3053</v>
      </c>
      <c r="Q205" s="2">
        <v>1482</v>
      </c>
      <c r="R205" s="2">
        <v>3338</v>
      </c>
      <c r="S205" s="2">
        <v>1383</v>
      </c>
    </row>
    <row r="206" spans="1:19" x14ac:dyDescent="0.25">
      <c r="A206" s="2" t="s">
        <v>720</v>
      </c>
      <c r="B206" s="2" t="s">
        <v>721</v>
      </c>
      <c r="C206" s="2" t="s">
        <v>29</v>
      </c>
      <c r="D206" s="2">
        <v>33</v>
      </c>
      <c r="E206" s="2" t="s">
        <v>722</v>
      </c>
      <c r="F206" s="16"/>
      <c r="G206" s="3">
        <v>1.8609388839681134</v>
      </c>
      <c r="H206" s="3">
        <v>1.8109452736318408</v>
      </c>
      <c r="I206" s="3">
        <v>2.0382882882882885</v>
      </c>
      <c r="J206" s="3">
        <v>2.5065359477124183</v>
      </c>
      <c r="K206" s="3">
        <v>2.2603191956880355</v>
      </c>
      <c r="L206" s="2">
        <v>2101</v>
      </c>
      <c r="M206" s="2">
        <v>1129</v>
      </c>
      <c r="N206" s="2">
        <v>1820</v>
      </c>
      <c r="O206" s="2">
        <v>1005</v>
      </c>
      <c r="P206" s="2">
        <v>1810</v>
      </c>
      <c r="Q206" s="2">
        <v>888</v>
      </c>
      <c r="R206" s="2">
        <v>1534</v>
      </c>
      <c r="S206" s="2">
        <v>612</v>
      </c>
    </row>
    <row r="207" spans="1:19" x14ac:dyDescent="0.25">
      <c r="A207" s="2" t="s">
        <v>1385</v>
      </c>
      <c r="B207" s="2" t="s">
        <v>1031</v>
      </c>
      <c r="C207" s="2" t="s">
        <v>113</v>
      </c>
      <c r="D207" s="2">
        <v>34</v>
      </c>
      <c r="E207" s="2" t="s">
        <v>1032</v>
      </c>
      <c r="F207" s="16" t="s">
        <v>1462</v>
      </c>
      <c r="G207" s="3">
        <v>1.2474455797423367</v>
      </c>
      <c r="H207" s="3">
        <v>0.9575747724317295</v>
      </c>
      <c r="I207" s="3">
        <v>6.211972789115646</v>
      </c>
      <c r="J207" s="3">
        <v>7.3442169341449919</v>
      </c>
      <c r="K207" s="3">
        <v>6.7544115770562145</v>
      </c>
      <c r="L207" s="2">
        <v>14040</v>
      </c>
      <c r="M207" s="2">
        <v>11255</v>
      </c>
      <c r="N207" s="2">
        <v>5891</v>
      </c>
      <c r="O207" s="2">
        <v>6152</v>
      </c>
      <c r="P207" s="2">
        <v>22829</v>
      </c>
      <c r="Q207" s="2">
        <v>3675</v>
      </c>
      <c r="R207" s="2">
        <v>13271</v>
      </c>
      <c r="S207" s="2">
        <v>1807</v>
      </c>
    </row>
    <row r="208" spans="1:19" x14ac:dyDescent="0.25">
      <c r="A208" s="2" t="s">
        <v>1388</v>
      </c>
      <c r="B208" s="2" t="s">
        <v>914</v>
      </c>
      <c r="C208" s="2" t="s">
        <v>785</v>
      </c>
      <c r="D208" s="2">
        <v>34</v>
      </c>
      <c r="E208" s="2" t="s">
        <v>915</v>
      </c>
      <c r="F208" s="16" t="s">
        <v>1463</v>
      </c>
      <c r="G208" s="3">
        <v>0.26666666666666666</v>
      </c>
      <c r="H208" s="3">
        <v>0.75</v>
      </c>
      <c r="I208" s="3">
        <v>5.6134636264929423</v>
      </c>
      <c r="J208" s="3">
        <v>7.2712215320910971</v>
      </c>
      <c r="K208" s="3">
        <v>6.3887978204483558</v>
      </c>
      <c r="L208" s="2">
        <v>4</v>
      </c>
      <c r="M208" s="2">
        <v>15</v>
      </c>
      <c r="N208" s="2">
        <v>12</v>
      </c>
      <c r="O208" s="2">
        <v>16</v>
      </c>
      <c r="P208" s="2">
        <v>5170</v>
      </c>
      <c r="Q208" s="2">
        <v>921</v>
      </c>
      <c r="R208" s="2">
        <v>3512</v>
      </c>
      <c r="S208" s="2">
        <v>483</v>
      </c>
    </row>
    <row r="209" spans="1:19" x14ac:dyDescent="0.25">
      <c r="A209" s="2" t="s">
        <v>111</v>
      </c>
      <c r="B209" s="2" t="s">
        <v>112</v>
      </c>
      <c r="C209" s="2" t="s">
        <v>113</v>
      </c>
      <c r="D209" s="2">
        <v>34</v>
      </c>
      <c r="E209" s="2" t="s">
        <v>114</v>
      </c>
      <c r="F209" s="16"/>
      <c r="G209" s="3">
        <v>1.9386315860853054</v>
      </c>
      <c r="H209" s="3">
        <v>2.5350170159412504</v>
      </c>
      <c r="I209" s="3">
        <v>4.225806451612903</v>
      </c>
      <c r="J209" s="3">
        <v>5.3489361702127658</v>
      </c>
      <c r="K209" s="3">
        <v>4.7543210847975672</v>
      </c>
      <c r="L209" s="2">
        <v>28589</v>
      </c>
      <c r="M209" s="2">
        <v>14747</v>
      </c>
      <c r="N209" s="2">
        <v>14153</v>
      </c>
      <c r="O209" s="2">
        <v>5583</v>
      </c>
      <c r="P209" s="2">
        <v>4454</v>
      </c>
      <c r="Q209" s="2">
        <v>1054</v>
      </c>
      <c r="R209" s="2">
        <v>1257</v>
      </c>
      <c r="S209" s="2">
        <v>235</v>
      </c>
    </row>
    <row r="210" spans="1:19" x14ac:dyDescent="0.25">
      <c r="A210" s="2" t="s">
        <v>594</v>
      </c>
      <c r="B210" s="2" t="s">
        <v>595</v>
      </c>
      <c r="C210" s="2" t="s">
        <v>158</v>
      </c>
      <c r="D210" s="2">
        <v>34</v>
      </c>
      <c r="E210" s="2" t="s">
        <v>596</v>
      </c>
      <c r="F210" s="16"/>
      <c r="G210" s="3">
        <v>1.5138285714285715</v>
      </c>
      <c r="H210" s="3">
        <v>1.5317870849324211</v>
      </c>
      <c r="I210" s="3">
        <v>3.4948805460750854</v>
      </c>
      <c r="J210" s="3">
        <v>3.3092672413793105</v>
      </c>
      <c r="K210" s="3">
        <v>3.4008078016347993</v>
      </c>
      <c r="L210" s="2">
        <v>13246</v>
      </c>
      <c r="M210" s="2">
        <v>8750</v>
      </c>
      <c r="N210" s="2">
        <v>9180</v>
      </c>
      <c r="O210" s="2">
        <v>5993</v>
      </c>
      <c r="P210" s="2">
        <v>15360</v>
      </c>
      <c r="Q210" s="2">
        <v>4395</v>
      </c>
      <c r="R210" s="2">
        <v>9213</v>
      </c>
      <c r="S210" s="2">
        <v>2784</v>
      </c>
    </row>
    <row r="211" spans="1:19" x14ac:dyDescent="0.25">
      <c r="A211" s="2" t="s">
        <v>597</v>
      </c>
      <c r="B211" s="2" t="s">
        <v>595</v>
      </c>
      <c r="C211" s="2" t="s">
        <v>158</v>
      </c>
      <c r="D211" s="2">
        <v>34</v>
      </c>
      <c r="E211" s="2" t="s">
        <v>596</v>
      </c>
      <c r="F211" s="16"/>
      <c r="G211" s="3">
        <v>1.4711623779946761</v>
      </c>
      <c r="H211" s="3">
        <v>1.502803738317757</v>
      </c>
      <c r="I211" s="3">
        <v>2.9108204518430441</v>
      </c>
      <c r="J211" s="3">
        <v>4.8519480519480522</v>
      </c>
      <c r="K211" s="3">
        <v>3.7580779157556603</v>
      </c>
      <c r="L211" s="2">
        <v>1658</v>
      </c>
      <c r="M211" s="2">
        <v>1127</v>
      </c>
      <c r="N211" s="2">
        <v>2412</v>
      </c>
      <c r="O211" s="2">
        <v>1605</v>
      </c>
      <c r="P211" s="2">
        <v>2448</v>
      </c>
      <c r="Q211" s="2">
        <v>841</v>
      </c>
      <c r="R211" s="2">
        <v>1868</v>
      </c>
      <c r="S211" s="2">
        <v>385</v>
      </c>
    </row>
    <row r="212" spans="1:19" x14ac:dyDescent="0.25">
      <c r="A212" s="2" t="s">
        <v>115</v>
      </c>
      <c r="B212" s="2" t="s">
        <v>116</v>
      </c>
      <c r="C212" s="2" t="s">
        <v>117</v>
      </c>
      <c r="D212" s="2">
        <v>34</v>
      </c>
      <c r="E212" s="2" t="s">
        <v>118</v>
      </c>
      <c r="F212" s="16"/>
      <c r="G212" s="3">
        <v>1.5913875384684002</v>
      </c>
      <c r="H212" s="3">
        <v>1.2913844199830653</v>
      </c>
      <c r="I212" s="3">
        <v>2.8630573248407645</v>
      </c>
      <c r="J212" s="3">
        <v>2.6849315068493151</v>
      </c>
      <c r="K212" s="3">
        <v>2.7725643035609981</v>
      </c>
      <c r="L212" s="2">
        <v>71361</v>
      </c>
      <c r="M212" s="2">
        <v>44842</v>
      </c>
      <c r="N212" s="2">
        <v>85407</v>
      </c>
      <c r="O212" s="2">
        <v>66136</v>
      </c>
      <c r="P212" s="2">
        <v>899</v>
      </c>
      <c r="Q212" s="2">
        <v>314</v>
      </c>
      <c r="R212" s="2">
        <v>980</v>
      </c>
      <c r="S212" s="2">
        <v>365</v>
      </c>
    </row>
    <row r="213" spans="1:19" x14ac:dyDescent="0.25">
      <c r="A213" s="2" t="s">
        <v>340</v>
      </c>
      <c r="B213" s="2" t="s">
        <v>341</v>
      </c>
      <c r="C213" s="2" t="s">
        <v>342</v>
      </c>
      <c r="D213" s="2">
        <v>34</v>
      </c>
      <c r="E213" s="2" t="s">
        <v>343</v>
      </c>
      <c r="F213" s="16"/>
      <c r="G213" s="3">
        <v>0.21779141104294478</v>
      </c>
      <c r="H213" s="3">
        <v>0.1601615074024226</v>
      </c>
      <c r="I213" s="3">
        <v>2.5061391541609823</v>
      </c>
      <c r="J213" s="3">
        <v>2.2807881773399017</v>
      </c>
      <c r="K213" s="3">
        <v>2.3908100203861848</v>
      </c>
      <c r="L213" s="2">
        <v>284</v>
      </c>
      <c r="M213" s="2">
        <v>1304</v>
      </c>
      <c r="N213" s="2">
        <v>119</v>
      </c>
      <c r="O213" s="2">
        <v>743</v>
      </c>
      <c r="P213" s="2">
        <v>1837</v>
      </c>
      <c r="Q213" s="2">
        <v>733</v>
      </c>
      <c r="R213" s="2">
        <v>926</v>
      </c>
      <c r="S213" s="2">
        <v>406</v>
      </c>
    </row>
    <row r="214" spans="1:19" x14ac:dyDescent="0.25">
      <c r="A214" s="2" t="s">
        <v>783</v>
      </c>
      <c r="B214" s="2" t="s">
        <v>784</v>
      </c>
      <c r="C214" s="2" t="s">
        <v>785</v>
      </c>
      <c r="D214" s="2">
        <v>34</v>
      </c>
      <c r="E214" s="2" t="s">
        <v>786</v>
      </c>
      <c r="F214" s="16"/>
      <c r="G214" s="3">
        <v>1.6077498300475868</v>
      </c>
      <c r="H214" s="3">
        <v>1.6358024691358024</v>
      </c>
      <c r="I214" s="3">
        <v>2.4002047082906857</v>
      </c>
      <c r="J214" s="3">
        <v>2.8116560056858564</v>
      </c>
      <c r="K214" s="3">
        <v>2.5977971404520743</v>
      </c>
      <c r="L214" s="2">
        <v>4730</v>
      </c>
      <c r="M214" s="2">
        <v>2942</v>
      </c>
      <c r="N214" s="2">
        <v>4770</v>
      </c>
      <c r="O214" s="2">
        <v>2916</v>
      </c>
      <c r="P214" s="2">
        <v>4690</v>
      </c>
      <c r="Q214" s="2">
        <v>1954</v>
      </c>
      <c r="R214" s="2">
        <v>3956</v>
      </c>
      <c r="S214" s="2">
        <v>1407</v>
      </c>
    </row>
    <row r="215" spans="1:19" x14ac:dyDescent="0.25">
      <c r="A215" s="2" t="s">
        <v>1181</v>
      </c>
      <c r="B215" s="2" t="s">
        <v>1182</v>
      </c>
      <c r="C215" s="2" t="s">
        <v>342</v>
      </c>
      <c r="D215" s="2">
        <v>34</v>
      </c>
      <c r="E215" s="2" t="s">
        <v>1183</v>
      </c>
      <c r="F215" s="16"/>
      <c r="G215" s="3">
        <v>1.6085790884718498</v>
      </c>
      <c r="H215" s="3">
        <v>1.7728813559322034</v>
      </c>
      <c r="I215" s="3">
        <v>2.3182751540041067</v>
      </c>
      <c r="J215" s="3">
        <v>2.5263157894736841</v>
      </c>
      <c r="K215" s="3">
        <v>2.4200609756584877</v>
      </c>
      <c r="L215" s="2">
        <v>600</v>
      </c>
      <c r="M215" s="2">
        <v>373</v>
      </c>
      <c r="N215" s="2">
        <v>523</v>
      </c>
      <c r="O215" s="2">
        <v>295</v>
      </c>
      <c r="P215" s="2">
        <v>1129</v>
      </c>
      <c r="Q215" s="2">
        <v>487</v>
      </c>
      <c r="R215" s="2">
        <v>1008</v>
      </c>
      <c r="S215" s="2">
        <v>399</v>
      </c>
    </row>
    <row r="216" spans="1:19" x14ac:dyDescent="0.25">
      <c r="A216" s="2" t="s">
        <v>630</v>
      </c>
      <c r="B216" s="2" t="s">
        <v>631</v>
      </c>
      <c r="C216" s="2" t="s">
        <v>632</v>
      </c>
      <c r="D216" s="2">
        <v>34</v>
      </c>
      <c r="E216" s="2" t="s">
        <v>633</v>
      </c>
      <c r="F216" s="16"/>
      <c r="G216" s="3">
        <v>1.9433962264150944</v>
      </c>
      <c r="H216" s="3">
        <v>1.9723991507430998</v>
      </c>
      <c r="I216" s="3">
        <v>2.2227848101265821</v>
      </c>
      <c r="J216" s="3">
        <v>2.1839622641509435</v>
      </c>
      <c r="K216" s="3">
        <v>2.2032880307949698</v>
      </c>
      <c r="L216" s="2">
        <v>1339</v>
      </c>
      <c r="M216" s="2">
        <v>689</v>
      </c>
      <c r="N216" s="2">
        <v>1858</v>
      </c>
      <c r="O216" s="2">
        <v>942</v>
      </c>
      <c r="P216" s="2">
        <v>878</v>
      </c>
      <c r="Q216" s="2">
        <v>395</v>
      </c>
      <c r="R216" s="2">
        <v>1389</v>
      </c>
      <c r="S216" s="2">
        <v>636</v>
      </c>
    </row>
    <row r="217" spans="1:19" x14ac:dyDescent="0.25">
      <c r="A217" s="2" t="s">
        <v>1132</v>
      </c>
      <c r="B217" s="2" t="s">
        <v>1133</v>
      </c>
      <c r="C217" s="2" t="s">
        <v>1134</v>
      </c>
      <c r="D217" s="2">
        <v>34</v>
      </c>
      <c r="E217" s="2" t="s">
        <v>1135</v>
      </c>
      <c r="F217" s="16"/>
      <c r="G217" s="3">
        <v>1.5307346326836582</v>
      </c>
      <c r="H217" s="3">
        <v>1.3</v>
      </c>
      <c r="I217" s="3">
        <v>2.1368909512761021</v>
      </c>
      <c r="J217" s="3">
        <v>2.5838709677419356</v>
      </c>
      <c r="K217" s="3">
        <v>2.3497766894393957</v>
      </c>
      <c r="L217" s="2">
        <v>1021</v>
      </c>
      <c r="M217" s="2">
        <v>667</v>
      </c>
      <c r="N217" s="2">
        <v>676</v>
      </c>
      <c r="O217" s="2">
        <v>520</v>
      </c>
      <c r="P217" s="2">
        <v>921</v>
      </c>
      <c r="Q217" s="2">
        <v>431</v>
      </c>
      <c r="R217" s="2">
        <v>801</v>
      </c>
      <c r="S217" s="2">
        <v>310</v>
      </c>
    </row>
    <row r="218" spans="1:19" x14ac:dyDescent="0.25">
      <c r="A218" s="2" t="s">
        <v>175</v>
      </c>
      <c r="B218" s="2" t="s">
        <v>176</v>
      </c>
      <c r="C218" s="2" t="s">
        <v>177</v>
      </c>
      <c r="D218" s="2">
        <v>34</v>
      </c>
      <c r="E218" s="2" t="s">
        <v>178</v>
      </c>
      <c r="F218" s="16" t="s">
        <v>1362</v>
      </c>
      <c r="G218" s="3">
        <v>3.6454545454545455</v>
      </c>
      <c r="H218" s="3">
        <v>4.2051282051282053</v>
      </c>
      <c r="I218" s="3">
        <v>2.1183999999999998</v>
      </c>
      <c r="J218" s="3">
        <v>4.03125</v>
      </c>
      <c r="K218" s="3">
        <v>2.9222936197446003</v>
      </c>
      <c r="L218" s="2">
        <v>401</v>
      </c>
      <c r="M218" s="2">
        <v>110</v>
      </c>
      <c r="N218" s="2">
        <v>820</v>
      </c>
      <c r="O218" s="2">
        <v>195</v>
      </c>
      <c r="P218" s="2">
        <v>1324</v>
      </c>
      <c r="Q218" s="2">
        <v>625</v>
      </c>
      <c r="R218" s="2">
        <v>903</v>
      </c>
      <c r="S218" s="2">
        <v>224</v>
      </c>
    </row>
    <row r="219" spans="1:19" x14ac:dyDescent="0.25">
      <c r="A219" s="2" t="s">
        <v>598</v>
      </c>
      <c r="B219" s="2" t="s">
        <v>599</v>
      </c>
      <c r="C219" s="2" t="s">
        <v>600</v>
      </c>
      <c r="D219" s="2">
        <v>1</v>
      </c>
      <c r="E219" s="2" t="s">
        <v>601</v>
      </c>
      <c r="F219" s="16"/>
      <c r="G219" s="3">
        <v>0.88779746243349122</v>
      </c>
      <c r="H219" s="3">
        <v>0.79769782572429515</v>
      </c>
      <c r="I219" s="3">
        <v>0.38990017615971817</v>
      </c>
      <c r="J219" s="3">
        <v>0.34221038615179761</v>
      </c>
      <c r="K219" s="3">
        <v>0.36527782555784993</v>
      </c>
      <c r="L219" s="2">
        <v>15184</v>
      </c>
      <c r="M219" s="2">
        <v>17103</v>
      </c>
      <c r="N219" s="2">
        <v>14345</v>
      </c>
      <c r="O219" s="2">
        <v>17983</v>
      </c>
      <c r="P219" s="2">
        <v>664</v>
      </c>
      <c r="Q219" s="2">
        <v>1703</v>
      </c>
      <c r="R219" s="2">
        <v>514</v>
      </c>
      <c r="S219" s="2">
        <v>1502</v>
      </c>
    </row>
    <row r="220" spans="1:19" x14ac:dyDescent="0.25">
      <c r="A220" s="2" t="s">
        <v>77</v>
      </c>
      <c r="B220" s="2" t="s">
        <v>63</v>
      </c>
      <c r="C220" s="2" t="s">
        <v>78</v>
      </c>
      <c r="D220" s="2">
        <v>2</v>
      </c>
      <c r="E220" s="2" t="s">
        <v>79</v>
      </c>
      <c r="F220" s="16"/>
      <c r="G220" s="3">
        <v>0.53249475890985321</v>
      </c>
      <c r="H220" s="3">
        <v>0.43967093235831811</v>
      </c>
      <c r="I220" s="3">
        <v>0.40202458423716558</v>
      </c>
      <c r="J220" s="3">
        <v>0.33964005537609598</v>
      </c>
      <c r="K220" s="3">
        <v>0.36951813494450159</v>
      </c>
      <c r="L220" s="2">
        <v>508</v>
      </c>
      <c r="M220" s="2">
        <v>954</v>
      </c>
      <c r="N220" s="2">
        <v>481</v>
      </c>
      <c r="O220" s="2">
        <v>1094</v>
      </c>
      <c r="P220" s="2">
        <v>1112</v>
      </c>
      <c r="Q220" s="2">
        <v>2766</v>
      </c>
      <c r="R220" s="2">
        <v>736</v>
      </c>
      <c r="S220" s="2">
        <v>2167</v>
      </c>
    </row>
    <row r="221" spans="1:19" x14ac:dyDescent="0.25">
      <c r="A221" s="2" t="s">
        <v>396</v>
      </c>
      <c r="B221" s="2" t="s">
        <v>386</v>
      </c>
      <c r="C221" s="2" t="s">
        <v>397</v>
      </c>
      <c r="D221" s="2">
        <v>2</v>
      </c>
      <c r="E221" s="2" t="s">
        <v>398</v>
      </c>
      <c r="F221" s="16"/>
      <c r="G221" s="3">
        <v>0.55844155844155841</v>
      </c>
      <c r="H221" s="3">
        <v>0.55696202531645567</v>
      </c>
      <c r="I221" s="3">
        <v>0.36348324069395316</v>
      </c>
      <c r="J221" s="3">
        <v>0.34502793296089385</v>
      </c>
      <c r="K221" s="3">
        <v>0.35413538541433803</v>
      </c>
      <c r="L221" s="2">
        <v>43</v>
      </c>
      <c r="M221" s="2">
        <v>77</v>
      </c>
      <c r="N221" s="2">
        <v>44</v>
      </c>
      <c r="O221" s="2">
        <v>79</v>
      </c>
      <c r="P221" s="2">
        <v>2158</v>
      </c>
      <c r="Q221" s="2">
        <v>5937</v>
      </c>
      <c r="R221" s="2">
        <v>1544</v>
      </c>
      <c r="S221" s="2">
        <v>4475</v>
      </c>
    </row>
    <row r="222" spans="1:19" x14ac:dyDescent="0.25">
      <c r="A222" s="2" t="s">
        <v>1275</v>
      </c>
      <c r="B222" s="2" t="s">
        <v>1276</v>
      </c>
      <c r="C222" s="2" t="s">
        <v>1277</v>
      </c>
      <c r="D222" s="2">
        <v>3</v>
      </c>
      <c r="E222" s="2" t="s">
        <v>1278</v>
      </c>
      <c r="F222" s="16"/>
      <c r="G222" s="3">
        <v>0.234006734006734</v>
      </c>
      <c r="H222" s="3">
        <v>0.2537313432835821</v>
      </c>
      <c r="I222" s="3">
        <v>0.37179487179487181</v>
      </c>
      <c r="J222" s="3">
        <v>0.46877828054298643</v>
      </c>
      <c r="K222" s="3">
        <v>0.41747977282103149</v>
      </c>
      <c r="L222" s="2">
        <v>139</v>
      </c>
      <c r="M222" s="2">
        <v>594</v>
      </c>
      <c r="N222" s="2">
        <v>102</v>
      </c>
      <c r="O222" s="2">
        <v>402</v>
      </c>
      <c r="P222" s="2">
        <v>638</v>
      </c>
      <c r="Q222" s="2">
        <v>1716</v>
      </c>
      <c r="R222" s="2">
        <v>518</v>
      </c>
      <c r="S222" s="2">
        <v>1105</v>
      </c>
    </row>
    <row r="223" spans="1:19" x14ac:dyDescent="0.25">
      <c r="A223" s="2" t="s">
        <v>1279</v>
      </c>
      <c r="B223" s="2" t="s">
        <v>1276</v>
      </c>
      <c r="C223" s="2" t="s">
        <v>1277</v>
      </c>
      <c r="D223" s="2">
        <v>3</v>
      </c>
      <c r="E223" s="2" t="s">
        <v>1278</v>
      </c>
      <c r="F223" s="16"/>
      <c r="G223" s="3">
        <v>0.2654639175257732</v>
      </c>
      <c r="H223" s="3">
        <v>0.36037735849056601</v>
      </c>
      <c r="I223" s="3">
        <v>0.35976381273724167</v>
      </c>
      <c r="J223" s="3">
        <v>0.40914096916299558</v>
      </c>
      <c r="K223" s="3">
        <v>0.38365885238462766</v>
      </c>
      <c r="L223" s="2">
        <v>206</v>
      </c>
      <c r="M223" s="2">
        <v>776</v>
      </c>
      <c r="N223" s="2">
        <v>191</v>
      </c>
      <c r="O223" s="2">
        <v>530</v>
      </c>
      <c r="P223" s="2">
        <v>853</v>
      </c>
      <c r="Q223" s="2">
        <v>2371</v>
      </c>
      <c r="R223" s="2">
        <v>743</v>
      </c>
      <c r="S223" s="2">
        <v>1816</v>
      </c>
    </row>
    <row r="224" spans="1:19" x14ac:dyDescent="0.25">
      <c r="A224" s="2" t="s">
        <v>712</v>
      </c>
      <c r="B224" s="2" t="s">
        <v>713</v>
      </c>
      <c r="C224" s="2" t="s">
        <v>714</v>
      </c>
      <c r="D224" s="2">
        <v>4</v>
      </c>
      <c r="E224" s="2" t="s">
        <v>715</v>
      </c>
      <c r="F224" s="16"/>
      <c r="G224" s="3">
        <v>0.62926731882611298</v>
      </c>
      <c r="H224" s="3">
        <v>0.69739340583462794</v>
      </c>
      <c r="I224" s="3">
        <v>0.43422198989370969</v>
      </c>
      <c r="J224" s="3">
        <v>0.41599281221922729</v>
      </c>
      <c r="K224" s="3">
        <v>0.42500967836428527</v>
      </c>
      <c r="L224" s="2">
        <v>3152</v>
      </c>
      <c r="M224" s="2">
        <v>5009</v>
      </c>
      <c r="N224" s="2">
        <v>4040</v>
      </c>
      <c r="O224" s="2">
        <v>5793</v>
      </c>
      <c r="P224" s="2">
        <v>2492</v>
      </c>
      <c r="Q224" s="2">
        <v>5739</v>
      </c>
      <c r="R224" s="2">
        <v>1389</v>
      </c>
      <c r="S224" s="2">
        <v>3339</v>
      </c>
    </row>
    <row r="225" spans="1:19" x14ac:dyDescent="0.25">
      <c r="A225" s="2" t="s">
        <v>716</v>
      </c>
      <c r="B225" s="2" t="s">
        <v>713</v>
      </c>
      <c r="C225" s="2" t="s">
        <v>714</v>
      </c>
      <c r="D225" s="2">
        <v>4</v>
      </c>
      <c r="E225" s="2" t="s">
        <v>715</v>
      </c>
      <c r="F225" s="16"/>
      <c r="G225" s="3">
        <v>0.60121184919210058</v>
      </c>
      <c r="H225" s="3">
        <v>0.70819558030276664</v>
      </c>
      <c r="I225" s="3">
        <v>0.37256357898644887</v>
      </c>
      <c r="J225" s="3">
        <v>0.41760000000000003</v>
      </c>
      <c r="K225" s="3">
        <v>0.3944395398343592</v>
      </c>
      <c r="L225" s="2">
        <v>2679</v>
      </c>
      <c r="M225" s="2">
        <v>4456</v>
      </c>
      <c r="N225" s="2">
        <v>4070</v>
      </c>
      <c r="O225" s="2">
        <v>5747</v>
      </c>
      <c r="P225" s="2">
        <v>2007</v>
      </c>
      <c r="Q225" s="2">
        <v>5387</v>
      </c>
      <c r="R225" s="2">
        <v>1566</v>
      </c>
      <c r="S225" s="2">
        <v>3750</v>
      </c>
    </row>
    <row r="226" spans="1:19" x14ac:dyDescent="0.25">
      <c r="A226" s="2" t="s">
        <v>1100</v>
      </c>
      <c r="B226" s="2" t="s">
        <v>1101</v>
      </c>
      <c r="C226" s="2" t="s">
        <v>1102</v>
      </c>
      <c r="D226" s="2">
        <v>6</v>
      </c>
      <c r="E226" s="2" t="s">
        <v>1103</v>
      </c>
      <c r="F226" s="16"/>
      <c r="G226" s="3">
        <v>0.18181818181818182</v>
      </c>
      <c r="H226" s="3">
        <v>0.8</v>
      </c>
      <c r="I226" s="3">
        <v>0.26355058152293176</v>
      </c>
      <c r="J226" s="3">
        <v>0.31969157769869516</v>
      </c>
      <c r="K226" s="3">
        <v>0.2902669481881715</v>
      </c>
      <c r="L226" s="2">
        <v>2</v>
      </c>
      <c r="M226" s="2">
        <v>11</v>
      </c>
      <c r="N226" s="2">
        <v>8</v>
      </c>
      <c r="O226" s="2">
        <v>10</v>
      </c>
      <c r="P226" s="2">
        <v>1201</v>
      </c>
      <c r="Q226" s="2">
        <v>4557</v>
      </c>
      <c r="R226" s="2">
        <v>539</v>
      </c>
      <c r="S226" s="2">
        <v>1686</v>
      </c>
    </row>
    <row r="227" spans="1:19" x14ac:dyDescent="0.25">
      <c r="A227" s="2" t="s">
        <v>1304</v>
      </c>
      <c r="B227" s="2" t="s">
        <v>1305</v>
      </c>
      <c r="C227" s="2" t="s">
        <v>1306</v>
      </c>
      <c r="D227" s="2">
        <v>7</v>
      </c>
      <c r="E227" s="2" t="s">
        <v>1307</v>
      </c>
      <c r="F227" s="16"/>
      <c r="G227" s="3">
        <v>0.84872471416007034</v>
      </c>
      <c r="H227" s="3">
        <v>0.93528505392912176</v>
      </c>
      <c r="I227" s="3">
        <v>0.38339920948616601</v>
      </c>
      <c r="J227" s="3">
        <v>0.47468354430379744</v>
      </c>
      <c r="K227" s="3">
        <v>0.42660672245308956</v>
      </c>
      <c r="L227" s="2">
        <v>965</v>
      </c>
      <c r="M227" s="2">
        <v>1137</v>
      </c>
      <c r="N227" s="2">
        <v>1214</v>
      </c>
      <c r="O227" s="2">
        <v>1298</v>
      </c>
      <c r="P227" s="2">
        <v>679</v>
      </c>
      <c r="Q227" s="2">
        <v>1771</v>
      </c>
      <c r="R227" s="2">
        <v>600</v>
      </c>
      <c r="S227" s="2">
        <v>1264</v>
      </c>
    </row>
    <row r="228" spans="1:19" x14ac:dyDescent="0.25">
      <c r="A228" s="2" t="s">
        <v>448</v>
      </c>
      <c r="B228" s="2" t="s">
        <v>449</v>
      </c>
      <c r="C228" s="2" t="s">
        <v>450</v>
      </c>
      <c r="D228" s="2">
        <v>10</v>
      </c>
      <c r="E228" s="2" t="s">
        <v>451</v>
      </c>
      <c r="F228" s="16"/>
      <c r="G228" s="3">
        <v>1</v>
      </c>
      <c r="H228" s="3">
        <v>1.2307692307692308</v>
      </c>
      <c r="I228" s="3">
        <v>0.45901208617971623</v>
      </c>
      <c r="J228" s="3">
        <v>0.49263721552878181</v>
      </c>
      <c r="K228" s="3">
        <v>0.47552753446002749</v>
      </c>
      <c r="L228" s="2">
        <v>19</v>
      </c>
      <c r="M228" s="2">
        <v>19</v>
      </c>
      <c r="N228" s="2">
        <v>16</v>
      </c>
      <c r="O228" s="2">
        <v>13</v>
      </c>
      <c r="P228" s="2">
        <v>1747</v>
      </c>
      <c r="Q228" s="2">
        <v>3806</v>
      </c>
      <c r="R228" s="2">
        <v>1104</v>
      </c>
      <c r="S228" s="2">
        <v>2241</v>
      </c>
    </row>
    <row r="229" spans="1:19" x14ac:dyDescent="0.25">
      <c r="A229" s="2" t="s">
        <v>806</v>
      </c>
      <c r="B229" s="2" t="s">
        <v>807</v>
      </c>
      <c r="C229" s="2" t="s">
        <v>808</v>
      </c>
      <c r="D229" s="2">
        <v>10</v>
      </c>
      <c r="E229" s="2" t="s">
        <v>809</v>
      </c>
      <c r="F229" s="16"/>
      <c r="G229" s="3">
        <v>1.0740318906605923</v>
      </c>
      <c r="H229" s="3">
        <v>0.99337199668599829</v>
      </c>
      <c r="I229" s="3">
        <v>0.457465495608532</v>
      </c>
      <c r="J229" s="3">
        <v>0.39570339570339569</v>
      </c>
      <c r="K229" s="3">
        <v>0.42546521600412057</v>
      </c>
      <c r="L229" s="2">
        <v>1886</v>
      </c>
      <c r="M229" s="2">
        <v>1756</v>
      </c>
      <c r="N229" s="2">
        <v>1199</v>
      </c>
      <c r="O229" s="2">
        <v>1207</v>
      </c>
      <c r="P229" s="2">
        <v>1823</v>
      </c>
      <c r="Q229" s="2">
        <v>3985</v>
      </c>
      <c r="R229" s="2">
        <v>1142</v>
      </c>
      <c r="S229" s="2">
        <v>2886</v>
      </c>
    </row>
    <row r="230" spans="1:19" x14ac:dyDescent="0.25">
      <c r="A230" s="2" t="s">
        <v>1270</v>
      </c>
      <c r="B230" s="2" t="s">
        <v>1271</v>
      </c>
      <c r="C230" s="2" t="s">
        <v>539</v>
      </c>
      <c r="D230" s="2">
        <v>10</v>
      </c>
      <c r="E230" s="2" t="s">
        <v>1272</v>
      </c>
      <c r="F230" s="16"/>
      <c r="G230" s="3">
        <v>0.50980392156862742</v>
      </c>
      <c r="H230" s="3">
        <v>1.3928571428571428</v>
      </c>
      <c r="I230" s="3">
        <v>0.4567712932487758</v>
      </c>
      <c r="J230" s="3">
        <v>0.40577155052426461</v>
      </c>
      <c r="K230" s="3">
        <v>0.43051689385729025</v>
      </c>
      <c r="L230" s="2">
        <v>52</v>
      </c>
      <c r="M230" s="2">
        <v>102</v>
      </c>
      <c r="N230" s="2">
        <v>39</v>
      </c>
      <c r="O230" s="2">
        <v>28</v>
      </c>
      <c r="P230" s="2">
        <v>5690</v>
      </c>
      <c r="Q230" s="2">
        <v>12457</v>
      </c>
      <c r="R230" s="2">
        <v>4373</v>
      </c>
      <c r="S230" s="2">
        <v>10777</v>
      </c>
    </row>
    <row r="231" spans="1:19" x14ac:dyDescent="0.25">
      <c r="A231" s="2" t="s">
        <v>393</v>
      </c>
      <c r="B231" s="2" t="s">
        <v>386</v>
      </c>
      <c r="C231" s="2" t="s">
        <v>394</v>
      </c>
      <c r="D231" s="2">
        <v>10</v>
      </c>
      <c r="E231" s="2" t="s">
        <v>395</v>
      </c>
      <c r="F231" s="16"/>
      <c r="G231" s="3">
        <v>0.91684901531728669</v>
      </c>
      <c r="H231" s="3">
        <v>0.7931034482758621</v>
      </c>
      <c r="I231" s="3">
        <v>0.4006938421509107</v>
      </c>
      <c r="J231" s="3">
        <v>0.4527439024390244</v>
      </c>
      <c r="K231" s="3">
        <v>0.42592451652691909</v>
      </c>
      <c r="L231" s="2">
        <v>2514</v>
      </c>
      <c r="M231" s="2">
        <v>2742</v>
      </c>
      <c r="N231" s="2">
        <v>1564</v>
      </c>
      <c r="O231" s="2">
        <v>1972</v>
      </c>
      <c r="P231" s="2">
        <v>924</v>
      </c>
      <c r="Q231" s="2">
        <v>2306</v>
      </c>
      <c r="R231" s="2">
        <v>594</v>
      </c>
      <c r="S231" s="2">
        <v>1312</v>
      </c>
    </row>
    <row r="232" spans="1:19" x14ac:dyDescent="0.25">
      <c r="A232" s="2" t="s">
        <v>1273</v>
      </c>
      <c r="B232" s="2" t="s">
        <v>1271</v>
      </c>
      <c r="C232" s="2" t="s">
        <v>539</v>
      </c>
      <c r="D232" s="2">
        <v>10</v>
      </c>
      <c r="E232" s="2" t="s">
        <v>1272</v>
      </c>
      <c r="F232" s="16"/>
      <c r="G232" s="3">
        <v>0.59023066485753051</v>
      </c>
      <c r="H232" s="3">
        <v>0.69845360824742264</v>
      </c>
      <c r="I232" s="3">
        <v>0.37342386032977692</v>
      </c>
      <c r="J232" s="3">
        <v>0.44777209642074506</v>
      </c>
      <c r="K232" s="3">
        <v>0.40891170782137276</v>
      </c>
      <c r="L232" s="2">
        <v>870</v>
      </c>
      <c r="M232" s="2">
        <v>1474</v>
      </c>
      <c r="N232" s="2">
        <v>542</v>
      </c>
      <c r="O232" s="2">
        <v>776</v>
      </c>
      <c r="P232" s="2">
        <v>1155</v>
      </c>
      <c r="Q232" s="2">
        <v>3093</v>
      </c>
      <c r="R232" s="2">
        <v>613</v>
      </c>
      <c r="S232" s="2">
        <v>1369</v>
      </c>
    </row>
    <row r="233" spans="1:19" x14ac:dyDescent="0.25">
      <c r="A233" s="2" t="s">
        <v>452</v>
      </c>
      <c r="B233" s="2" t="s">
        <v>449</v>
      </c>
      <c r="C233" s="2" t="s">
        <v>450</v>
      </c>
      <c r="D233" s="2">
        <v>10</v>
      </c>
      <c r="E233" s="2" t="s">
        <v>451</v>
      </c>
      <c r="F233" s="16"/>
      <c r="G233" s="3">
        <v>1.1555555555555554</v>
      </c>
      <c r="H233" s="3">
        <v>1.4264705882352942</v>
      </c>
      <c r="I233" s="3">
        <v>0.37114310902145164</v>
      </c>
      <c r="J233" s="3">
        <v>0.46495794953944736</v>
      </c>
      <c r="K233" s="3">
        <v>0.41541056673646343</v>
      </c>
      <c r="L233" s="2">
        <v>52</v>
      </c>
      <c r="M233" s="2">
        <v>45</v>
      </c>
      <c r="N233" s="2">
        <v>97</v>
      </c>
      <c r="O233" s="2">
        <v>68</v>
      </c>
      <c r="P233" s="2">
        <v>1263</v>
      </c>
      <c r="Q233" s="2">
        <v>3403</v>
      </c>
      <c r="R233" s="2">
        <v>1161</v>
      </c>
      <c r="S233" s="2">
        <v>2497</v>
      </c>
    </row>
    <row r="234" spans="1:19" x14ac:dyDescent="0.25">
      <c r="A234" s="2" t="s">
        <v>1227</v>
      </c>
      <c r="B234" s="2" t="s">
        <v>1228</v>
      </c>
      <c r="C234" s="2" t="s">
        <v>1229</v>
      </c>
      <c r="D234" s="2">
        <v>10</v>
      </c>
      <c r="E234" s="2" t="s">
        <v>1230</v>
      </c>
      <c r="F234" s="16"/>
      <c r="G234" s="3">
        <v>0.90957803081044875</v>
      </c>
      <c r="H234" s="3">
        <v>1.007502679528403</v>
      </c>
      <c r="I234" s="3">
        <v>0.36588029707295761</v>
      </c>
      <c r="J234" s="3">
        <v>0.45074248460702643</v>
      </c>
      <c r="K234" s="3">
        <v>0.40610071924514224</v>
      </c>
      <c r="L234" s="2">
        <v>1358</v>
      </c>
      <c r="M234" s="2">
        <v>1493</v>
      </c>
      <c r="N234" s="2">
        <v>1880</v>
      </c>
      <c r="O234" s="2">
        <v>1866</v>
      </c>
      <c r="P234" s="2">
        <v>1675</v>
      </c>
      <c r="Q234" s="2">
        <v>4578</v>
      </c>
      <c r="R234" s="2">
        <v>2489</v>
      </c>
      <c r="S234" s="2">
        <v>5522</v>
      </c>
    </row>
    <row r="235" spans="1:19" x14ac:dyDescent="0.25">
      <c r="A235" s="2" t="s">
        <v>1184</v>
      </c>
      <c r="B235" s="2" t="s">
        <v>1185</v>
      </c>
      <c r="C235" s="2" t="s">
        <v>1186</v>
      </c>
      <c r="D235" s="2">
        <v>10</v>
      </c>
      <c r="E235" s="2" t="s">
        <v>1187</v>
      </c>
      <c r="F235" s="16"/>
      <c r="G235" s="3">
        <v>0.29577464788732394</v>
      </c>
      <c r="H235" s="3">
        <v>0.61904761904761907</v>
      </c>
      <c r="I235" s="3">
        <v>0.29479258605472197</v>
      </c>
      <c r="J235" s="3">
        <v>0.38118214716525933</v>
      </c>
      <c r="K235" s="3">
        <v>0.33521585720359115</v>
      </c>
      <c r="L235" s="2">
        <v>21</v>
      </c>
      <c r="M235" s="2">
        <v>71</v>
      </c>
      <c r="N235" s="2">
        <v>13</v>
      </c>
      <c r="O235" s="2">
        <v>21</v>
      </c>
      <c r="P235" s="2">
        <v>334</v>
      </c>
      <c r="Q235" s="2">
        <v>1133</v>
      </c>
      <c r="R235" s="2">
        <v>316</v>
      </c>
      <c r="S235" s="2">
        <v>829</v>
      </c>
    </row>
    <row r="236" spans="1:19" x14ac:dyDescent="0.25">
      <c r="A236" s="2" t="s">
        <v>1274</v>
      </c>
      <c r="B236" s="2" t="s">
        <v>1271</v>
      </c>
      <c r="C236" s="2" t="s">
        <v>539</v>
      </c>
      <c r="D236" s="2">
        <v>10</v>
      </c>
      <c r="E236" s="2" t="s">
        <v>1272</v>
      </c>
      <c r="F236" s="16"/>
      <c r="G236" s="3">
        <v>0.34514925373134331</v>
      </c>
      <c r="H236" s="3">
        <v>0.44900849858356939</v>
      </c>
      <c r="I236" s="3">
        <v>0.25377449405717956</v>
      </c>
      <c r="J236" s="3">
        <v>0.21302882815424934</v>
      </c>
      <c r="K236" s="3">
        <v>0.2325108235855666</v>
      </c>
      <c r="L236" s="2">
        <v>370</v>
      </c>
      <c r="M236" s="2">
        <v>1072</v>
      </c>
      <c r="N236" s="2">
        <v>317</v>
      </c>
      <c r="O236" s="2">
        <v>706</v>
      </c>
      <c r="P236" s="2">
        <v>790</v>
      </c>
      <c r="Q236" s="2">
        <v>3113</v>
      </c>
      <c r="R236" s="2">
        <v>569</v>
      </c>
      <c r="S236" s="2">
        <v>2671</v>
      </c>
    </row>
    <row r="237" spans="1:19" x14ac:dyDescent="0.25">
      <c r="A237" s="2" t="s">
        <v>641</v>
      </c>
      <c r="B237" s="2" t="s">
        <v>642</v>
      </c>
      <c r="C237" s="2" t="s">
        <v>643</v>
      </c>
      <c r="D237" s="2">
        <v>11</v>
      </c>
      <c r="E237" s="2" t="s">
        <v>644</v>
      </c>
      <c r="F237" s="16" t="s">
        <v>1406</v>
      </c>
      <c r="G237" s="3">
        <v>0.28952205882352944</v>
      </c>
      <c r="H237" s="3">
        <v>0.35641891891891891</v>
      </c>
      <c r="I237" s="3">
        <v>0.49850299401197606</v>
      </c>
      <c r="J237" s="3">
        <v>0.47067430801121812</v>
      </c>
      <c r="K237" s="3">
        <v>0.48438884354215594</v>
      </c>
      <c r="L237" s="2">
        <v>315</v>
      </c>
      <c r="M237" s="2">
        <v>1088</v>
      </c>
      <c r="N237" s="2">
        <v>211</v>
      </c>
      <c r="O237" s="2">
        <v>592</v>
      </c>
      <c r="P237" s="2">
        <v>3996</v>
      </c>
      <c r="Q237" s="2">
        <v>8016</v>
      </c>
      <c r="R237" s="2">
        <v>3860</v>
      </c>
      <c r="S237" s="2">
        <v>8201</v>
      </c>
    </row>
    <row r="238" spans="1:19" x14ac:dyDescent="0.25">
      <c r="A238" s="2" t="s">
        <v>350</v>
      </c>
      <c r="B238" s="2" t="s">
        <v>351</v>
      </c>
      <c r="C238" s="2" t="s">
        <v>352</v>
      </c>
      <c r="D238" s="2">
        <v>11</v>
      </c>
      <c r="E238" s="2" t="s">
        <v>353</v>
      </c>
      <c r="F238" s="16" t="s">
        <v>1407</v>
      </c>
      <c r="G238" s="3">
        <v>0.95412844036697253</v>
      </c>
      <c r="H238" s="3">
        <v>1.2549019607843137</v>
      </c>
      <c r="I238" s="3">
        <v>0.47608966376089662</v>
      </c>
      <c r="J238" s="3">
        <v>0.43022499674860187</v>
      </c>
      <c r="K238" s="3">
        <v>0.45257670514905507</v>
      </c>
      <c r="L238" s="2">
        <v>416</v>
      </c>
      <c r="M238" s="2">
        <v>436</v>
      </c>
      <c r="N238" s="2">
        <v>320</v>
      </c>
      <c r="O238" s="2">
        <v>255</v>
      </c>
      <c r="P238" s="2">
        <v>3823</v>
      </c>
      <c r="Q238" s="2">
        <v>8030</v>
      </c>
      <c r="R238" s="2">
        <v>3308</v>
      </c>
      <c r="S238" s="2">
        <v>7689</v>
      </c>
    </row>
    <row r="239" spans="1:19" x14ac:dyDescent="0.25">
      <c r="A239" s="2" t="s">
        <v>645</v>
      </c>
      <c r="B239" s="2" t="s">
        <v>642</v>
      </c>
      <c r="C239" s="2" t="s">
        <v>643</v>
      </c>
      <c r="D239" s="2">
        <v>11</v>
      </c>
      <c r="E239" s="2" t="s">
        <v>644</v>
      </c>
      <c r="F239" s="16" t="s">
        <v>1406</v>
      </c>
      <c r="G239" s="3">
        <v>0.25</v>
      </c>
      <c r="H239" s="3">
        <v>0.39130434782608697</v>
      </c>
      <c r="I239" s="3">
        <v>0.43529411764705883</v>
      </c>
      <c r="J239" s="3">
        <v>0.35166163141993956</v>
      </c>
      <c r="K239" s="3">
        <v>0.3912495872959712</v>
      </c>
      <c r="L239" s="2">
        <v>68</v>
      </c>
      <c r="M239" s="2">
        <v>272</v>
      </c>
      <c r="N239" s="2">
        <v>90</v>
      </c>
      <c r="O239" s="2">
        <v>230</v>
      </c>
      <c r="P239" s="2">
        <v>851</v>
      </c>
      <c r="Q239" s="2">
        <v>1955</v>
      </c>
      <c r="R239" s="2">
        <v>582</v>
      </c>
      <c r="S239" s="2">
        <v>1655</v>
      </c>
    </row>
    <row r="240" spans="1:19" x14ac:dyDescent="0.25">
      <c r="A240" s="2" t="s">
        <v>696</v>
      </c>
      <c r="B240" s="2" t="s">
        <v>697</v>
      </c>
      <c r="C240" s="2" t="s">
        <v>698</v>
      </c>
      <c r="D240" s="2">
        <v>11</v>
      </c>
      <c r="E240" s="2" t="s">
        <v>699</v>
      </c>
      <c r="F240" s="16" t="s">
        <v>1414</v>
      </c>
      <c r="G240" s="3">
        <v>0.4421983575489577</v>
      </c>
      <c r="H240" s="3">
        <v>0.53781512605042014</v>
      </c>
      <c r="I240" s="3">
        <v>0.40934065934065933</v>
      </c>
      <c r="J240" s="3">
        <v>0.43757575757575756</v>
      </c>
      <c r="K240" s="3">
        <v>0.42322281261476097</v>
      </c>
      <c r="L240" s="2">
        <v>700</v>
      </c>
      <c r="M240" s="2">
        <v>1583</v>
      </c>
      <c r="N240" s="2">
        <v>448</v>
      </c>
      <c r="O240" s="2">
        <v>833</v>
      </c>
      <c r="P240" s="2">
        <v>894</v>
      </c>
      <c r="Q240" s="2">
        <v>2184</v>
      </c>
      <c r="R240" s="2">
        <v>361</v>
      </c>
      <c r="S240" s="2">
        <v>825</v>
      </c>
    </row>
    <row r="241" spans="1:19" x14ac:dyDescent="0.25">
      <c r="A241" s="2" t="s">
        <v>1413</v>
      </c>
      <c r="B241" s="2" t="s">
        <v>687</v>
      </c>
      <c r="C241" s="2" t="s">
        <v>678</v>
      </c>
      <c r="D241" s="2">
        <v>11</v>
      </c>
      <c r="E241" s="2" t="s">
        <v>688</v>
      </c>
      <c r="F241" s="16" t="s">
        <v>1411</v>
      </c>
      <c r="G241" s="3">
        <v>1.0687898089171974</v>
      </c>
      <c r="H241" s="3">
        <v>1.2233883058470765</v>
      </c>
      <c r="I241" s="3">
        <v>0.40441482715535193</v>
      </c>
      <c r="J241" s="3">
        <v>0.36532788745178124</v>
      </c>
      <c r="K241" s="3">
        <v>0.38437483588138543</v>
      </c>
      <c r="L241" s="2">
        <v>839</v>
      </c>
      <c r="M241" s="2">
        <v>785</v>
      </c>
      <c r="N241" s="2">
        <v>816</v>
      </c>
      <c r="O241" s="2">
        <v>667</v>
      </c>
      <c r="P241" s="2">
        <v>1942</v>
      </c>
      <c r="Q241" s="2">
        <v>4802</v>
      </c>
      <c r="R241" s="2">
        <v>1610</v>
      </c>
      <c r="S241" s="2">
        <v>4407</v>
      </c>
    </row>
    <row r="242" spans="1:19" x14ac:dyDescent="0.25">
      <c r="A242" s="2" t="s">
        <v>1412</v>
      </c>
      <c r="B242" s="2" t="s">
        <v>677</v>
      </c>
      <c r="C242" s="2" t="s">
        <v>678</v>
      </c>
      <c r="D242" s="2">
        <v>11</v>
      </c>
      <c r="E242" s="2" t="s">
        <v>679</v>
      </c>
      <c r="F242" s="16" t="s">
        <v>1467</v>
      </c>
      <c r="G242" s="3">
        <v>0.49802371541501977</v>
      </c>
      <c r="H242" s="3">
        <v>0.66044079193126637</v>
      </c>
      <c r="I242" s="3">
        <v>0.38381937911571024</v>
      </c>
      <c r="J242" s="3">
        <v>0.36842105263157893</v>
      </c>
      <c r="K242" s="3">
        <v>0.37604140686127774</v>
      </c>
      <c r="L242" s="2">
        <v>882</v>
      </c>
      <c r="M242" s="2">
        <v>1771</v>
      </c>
      <c r="N242" s="2">
        <v>1768</v>
      </c>
      <c r="O242" s="2">
        <v>2677</v>
      </c>
      <c r="P242" s="2">
        <v>408</v>
      </c>
      <c r="Q242" s="2">
        <v>1063</v>
      </c>
      <c r="R242" s="2">
        <v>301</v>
      </c>
      <c r="S242" s="2">
        <v>817</v>
      </c>
    </row>
    <row r="243" spans="1:19" x14ac:dyDescent="0.25">
      <c r="A243" s="2" t="s">
        <v>444</v>
      </c>
      <c r="B243" s="2" t="s">
        <v>445</v>
      </c>
      <c r="C243" s="2" t="s">
        <v>446</v>
      </c>
      <c r="D243" s="2">
        <v>11</v>
      </c>
      <c r="E243" s="2" t="s">
        <v>447</v>
      </c>
      <c r="F243" s="16" t="s">
        <v>1407</v>
      </c>
      <c r="G243" s="3">
        <v>0.60724896019013663</v>
      </c>
      <c r="H243" s="3">
        <v>0.49355971896955503</v>
      </c>
      <c r="I243" s="3">
        <v>0.37923728813559321</v>
      </c>
      <c r="J243" s="3">
        <v>0.26989079563182528</v>
      </c>
      <c r="K243" s="3">
        <v>0.319926012428141</v>
      </c>
      <c r="L243" s="2">
        <v>3066</v>
      </c>
      <c r="M243" s="2">
        <v>5049</v>
      </c>
      <c r="N243" s="2">
        <v>1686</v>
      </c>
      <c r="O243" s="2">
        <v>3416</v>
      </c>
      <c r="P243" s="2">
        <v>1790</v>
      </c>
      <c r="Q243" s="2">
        <v>4720</v>
      </c>
      <c r="R243" s="2">
        <v>519</v>
      </c>
      <c r="S243" s="2">
        <v>1923</v>
      </c>
    </row>
    <row r="244" spans="1:19" x14ac:dyDescent="0.25">
      <c r="A244" s="2" t="s">
        <v>1410</v>
      </c>
      <c r="B244" s="2" t="s">
        <v>558</v>
      </c>
      <c r="C244" s="2" t="s">
        <v>198</v>
      </c>
      <c r="D244" s="2">
        <v>11</v>
      </c>
      <c r="E244" s="2" t="s">
        <v>199</v>
      </c>
      <c r="F244" s="16" t="s">
        <v>1401</v>
      </c>
      <c r="G244" s="3">
        <v>0.55714285714285716</v>
      </c>
      <c r="H244" s="3">
        <v>0.3888888888888889</v>
      </c>
      <c r="I244" s="3">
        <v>0.37033849684452091</v>
      </c>
      <c r="J244" s="3">
        <v>0.18155012636899748</v>
      </c>
      <c r="K244" s="3">
        <v>0.25929712860235715</v>
      </c>
      <c r="L244" s="2">
        <v>39</v>
      </c>
      <c r="M244" s="2">
        <v>70</v>
      </c>
      <c r="N244" s="2">
        <v>42</v>
      </c>
      <c r="O244" s="2">
        <v>108</v>
      </c>
      <c r="P244" s="2">
        <v>1291</v>
      </c>
      <c r="Q244" s="2">
        <v>3486</v>
      </c>
      <c r="R244" s="2">
        <v>431</v>
      </c>
      <c r="S244" s="2">
        <v>2374</v>
      </c>
    </row>
    <row r="245" spans="1:19" x14ac:dyDescent="0.25">
      <c r="A245" s="2" t="s">
        <v>1418</v>
      </c>
      <c r="B245" s="2" t="s">
        <v>1155</v>
      </c>
      <c r="C245" s="2" t="s">
        <v>1156</v>
      </c>
      <c r="D245" s="2">
        <v>11</v>
      </c>
      <c r="E245" s="2" t="s">
        <v>1157</v>
      </c>
      <c r="F245" s="16" t="s">
        <v>1396</v>
      </c>
      <c r="G245" s="3">
        <v>4.1876046901172533E-2</v>
      </c>
      <c r="H245" s="3">
        <v>6.75</v>
      </c>
      <c r="I245" s="3">
        <v>0.35630907802219169</v>
      </c>
      <c r="J245" s="3">
        <v>0.33140260788749848</v>
      </c>
      <c r="K245" s="3">
        <v>0.34363026303069477</v>
      </c>
      <c r="L245" s="2">
        <v>25</v>
      </c>
      <c r="M245" s="2">
        <v>597</v>
      </c>
      <c r="N245" s="2">
        <v>81</v>
      </c>
      <c r="O245" s="2">
        <v>12</v>
      </c>
      <c r="P245" s="2">
        <v>56806</v>
      </c>
      <c r="Q245" s="2">
        <v>159429</v>
      </c>
      <c r="R245" s="2">
        <v>35302</v>
      </c>
      <c r="S245" s="2">
        <v>106523</v>
      </c>
    </row>
    <row r="246" spans="1:19" x14ac:dyDescent="0.25">
      <c r="A246" s="2" t="s">
        <v>1409</v>
      </c>
      <c r="B246" s="2" t="s">
        <v>192</v>
      </c>
      <c r="C246" s="2" t="s">
        <v>198</v>
      </c>
      <c r="D246" s="2">
        <v>11</v>
      </c>
      <c r="E246" s="2" t="s">
        <v>199</v>
      </c>
      <c r="F246" s="16" t="s">
        <v>1401</v>
      </c>
      <c r="G246" s="3">
        <v>0.15714285714285714</v>
      </c>
      <c r="H246" s="3">
        <v>0.5178571428571429</v>
      </c>
      <c r="I246" s="3">
        <v>0.25951431678144254</v>
      </c>
      <c r="J246" s="3">
        <v>0.19610447100486941</v>
      </c>
      <c r="K246" s="3">
        <v>0.22559237090516801</v>
      </c>
      <c r="L246" s="2">
        <v>22</v>
      </c>
      <c r="M246" s="2">
        <v>140</v>
      </c>
      <c r="N246" s="2">
        <v>29</v>
      </c>
      <c r="O246" s="2">
        <v>56</v>
      </c>
      <c r="P246" s="2">
        <v>716</v>
      </c>
      <c r="Q246" s="2">
        <v>2759</v>
      </c>
      <c r="R246" s="2">
        <v>443</v>
      </c>
      <c r="S246" s="2">
        <v>2259</v>
      </c>
    </row>
    <row r="247" spans="1:19" x14ac:dyDescent="0.25">
      <c r="A247" s="2" t="s">
        <v>1417</v>
      </c>
      <c r="B247" s="2" t="s">
        <v>1036</v>
      </c>
      <c r="C247" s="2" t="s">
        <v>1034</v>
      </c>
      <c r="D247" s="2">
        <v>11</v>
      </c>
      <c r="E247" s="2" t="s">
        <v>1037</v>
      </c>
      <c r="F247" s="16" t="s">
        <v>1365</v>
      </c>
      <c r="G247" s="3">
        <v>0.3298611111111111</v>
      </c>
      <c r="H247" s="3">
        <v>0.3</v>
      </c>
      <c r="I247" s="3">
        <v>0.24456685027541311</v>
      </c>
      <c r="J247" s="3">
        <v>0.26256638261084353</v>
      </c>
      <c r="K247" s="3">
        <v>0.25340685307099137</v>
      </c>
      <c r="L247" s="2">
        <v>95</v>
      </c>
      <c r="M247" s="2">
        <v>288</v>
      </c>
      <c r="N247" s="2">
        <v>75</v>
      </c>
      <c r="O247" s="2">
        <v>250</v>
      </c>
      <c r="P247" s="2">
        <v>2442</v>
      </c>
      <c r="Q247" s="2">
        <v>9985</v>
      </c>
      <c r="R247" s="2">
        <v>2126</v>
      </c>
      <c r="S247" s="2">
        <v>8097</v>
      </c>
    </row>
    <row r="248" spans="1:19" x14ac:dyDescent="0.25">
      <c r="A248" s="2" t="s">
        <v>1415</v>
      </c>
      <c r="B248" s="2" t="s">
        <v>1033</v>
      </c>
      <c r="C248" s="2" t="s">
        <v>1034</v>
      </c>
      <c r="D248" s="2">
        <v>11</v>
      </c>
      <c r="E248" s="2" t="s">
        <v>1035</v>
      </c>
      <c r="F248" s="16" t="s">
        <v>1408</v>
      </c>
      <c r="G248" s="3">
        <v>0.17105263157894737</v>
      </c>
      <c r="H248" s="3">
        <v>0.83333333333333337</v>
      </c>
      <c r="I248" s="3">
        <v>0.21837585459396364</v>
      </c>
      <c r="J248" s="3">
        <v>0.27797437461866992</v>
      </c>
      <c r="K248" s="3">
        <v>0.24637956817190551</v>
      </c>
      <c r="L248" s="2">
        <v>13</v>
      </c>
      <c r="M248" s="2">
        <v>76</v>
      </c>
      <c r="N248" s="2">
        <v>10</v>
      </c>
      <c r="O248" s="2">
        <v>12</v>
      </c>
      <c r="P248" s="2">
        <v>6548</v>
      </c>
      <c r="Q248" s="2">
        <v>29985</v>
      </c>
      <c r="R248" s="2">
        <v>4556</v>
      </c>
      <c r="S248" s="2">
        <v>16390</v>
      </c>
    </row>
    <row r="249" spans="1:19" x14ac:dyDescent="0.25">
      <c r="A249" s="2" t="s">
        <v>1416</v>
      </c>
      <c r="B249" s="2" t="s">
        <v>1033</v>
      </c>
      <c r="C249" s="2" t="s">
        <v>1034</v>
      </c>
      <c r="D249" s="2">
        <v>11</v>
      </c>
      <c r="E249" s="2" t="s">
        <v>1035</v>
      </c>
      <c r="F249" s="16" t="s">
        <v>1408</v>
      </c>
      <c r="G249" s="3">
        <v>3.6585365853658534E-2</v>
      </c>
      <c r="H249" s="3">
        <v>0.83333333333333337</v>
      </c>
      <c r="I249" s="3">
        <v>0.19258474576271187</v>
      </c>
      <c r="J249" s="3">
        <v>0.22872775297151124</v>
      </c>
      <c r="K249" s="3">
        <v>0.20987967065653323</v>
      </c>
      <c r="L249" s="2">
        <v>3</v>
      </c>
      <c r="M249" s="2">
        <v>82</v>
      </c>
      <c r="N249" s="2">
        <v>10</v>
      </c>
      <c r="O249" s="2">
        <v>12</v>
      </c>
      <c r="P249" s="2">
        <v>5454</v>
      </c>
      <c r="Q249" s="2">
        <v>28320</v>
      </c>
      <c r="R249" s="2">
        <v>3637</v>
      </c>
      <c r="S249" s="2">
        <v>15901</v>
      </c>
    </row>
    <row r="250" spans="1:19" x14ac:dyDescent="0.25">
      <c r="A250" s="2" t="s">
        <v>1348</v>
      </c>
      <c r="B250" s="2" t="s">
        <v>1349</v>
      </c>
      <c r="C250" s="2" t="s">
        <v>1350</v>
      </c>
      <c r="D250" s="2">
        <v>12</v>
      </c>
      <c r="E250" s="2" t="s">
        <v>1351</v>
      </c>
      <c r="F250" s="16"/>
      <c r="G250" s="3">
        <v>0.89215961125128496</v>
      </c>
      <c r="H250" s="3">
        <v>0.62685226762460711</v>
      </c>
      <c r="I250" s="3">
        <v>0.49382716049382713</v>
      </c>
      <c r="J250" s="3">
        <v>0.45879043600562586</v>
      </c>
      <c r="K250" s="3">
        <v>0.47598653161027898</v>
      </c>
      <c r="L250" s="2">
        <v>9547</v>
      </c>
      <c r="M250" s="2">
        <v>10701</v>
      </c>
      <c r="N250" s="2">
        <v>5584</v>
      </c>
      <c r="O250" s="2">
        <v>8908</v>
      </c>
      <c r="P250" s="2">
        <v>2120</v>
      </c>
      <c r="Q250" s="2">
        <v>4293</v>
      </c>
      <c r="R250" s="2">
        <v>1631</v>
      </c>
      <c r="S250" s="2">
        <v>3555</v>
      </c>
    </row>
    <row r="251" spans="1:19" x14ac:dyDescent="0.25">
      <c r="A251" s="2" t="s">
        <v>1352</v>
      </c>
      <c r="B251" s="2" t="s">
        <v>1349</v>
      </c>
      <c r="C251" s="2" t="s">
        <v>1350</v>
      </c>
      <c r="D251" s="2">
        <v>12</v>
      </c>
      <c r="E251" s="2" t="s">
        <v>1351</v>
      </c>
      <c r="F251" s="16"/>
      <c r="G251" s="3">
        <v>0.98109330045211673</v>
      </c>
      <c r="H251" s="3">
        <v>0.78737450144409293</v>
      </c>
      <c r="I251" s="3">
        <v>0.42161563998524532</v>
      </c>
      <c r="J251" s="3">
        <v>0.46533044420368364</v>
      </c>
      <c r="K251" s="3">
        <v>0.44293407301488397</v>
      </c>
      <c r="L251" s="2">
        <v>7161</v>
      </c>
      <c r="M251" s="2">
        <v>7299</v>
      </c>
      <c r="N251" s="2">
        <v>5725</v>
      </c>
      <c r="O251" s="2">
        <v>7271</v>
      </c>
      <c r="P251" s="2">
        <v>1143</v>
      </c>
      <c r="Q251" s="2">
        <v>2711</v>
      </c>
      <c r="R251" s="2">
        <v>859</v>
      </c>
      <c r="S251" s="2">
        <v>1846</v>
      </c>
    </row>
    <row r="252" spans="1:19" x14ac:dyDescent="0.25">
      <c r="A252" s="2" t="s">
        <v>1344</v>
      </c>
      <c r="B252" s="2" t="s">
        <v>1345</v>
      </c>
      <c r="C252" s="2" t="s">
        <v>1346</v>
      </c>
      <c r="D252" s="2">
        <v>12</v>
      </c>
      <c r="E252" s="2" t="s">
        <v>1347</v>
      </c>
      <c r="F252" s="16"/>
      <c r="G252" s="3">
        <v>0.77699886320575973</v>
      </c>
      <c r="H252" s="3">
        <v>0.82758894851918108</v>
      </c>
      <c r="I252" s="3">
        <v>0.39380652233488628</v>
      </c>
      <c r="J252" s="3">
        <v>0.4358974358974359</v>
      </c>
      <c r="K252" s="3">
        <v>0.41431781680910518</v>
      </c>
      <c r="L252" s="2">
        <v>16404</v>
      </c>
      <c r="M252" s="2">
        <v>21112</v>
      </c>
      <c r="N252" s="2">
        <v>20818</v>
      </c>
      <c r="O252" s="2">
        <v>25155</v>
      </c>
      <c r="P252" s="2">
        <v>1437</v>
      </c>
      <c r="Q252" s="2">
        <v>3649</v>
      </c>
      <c r="R252" s="2">
        <v>918</v>
      </c>
      <c r="S252" s="2">
        <v>2106</v>
      </c>
    </row>
    <row r="253" spans="1:19" x14ac:dyDescent="0.25">
      <c r="A253" s="2" t="s">
        <v>1430</v>
      </c>
      <c r="B253" s="2" t="s">
        <v>1238</v>
      </c>
      <c r="C253" s="2" t="s">
        <v>1239</v>
      </c>
      <c r="D253" s="2">
        <v>13</v>
      </c>
      <c r="E253" s="2" t="s">
        <v>1240</v>
      </c>
      <c r="F253" s="16" t="s">
        <v>1398</v>
      </c>
      <c r="G253" s="3">
        <v>0.3224932249322493</v>
      </c>
      <c r="H253" s="3">
        <v>0.29775280898876405</v>
      </c>
      <c r="I253" s="3">
        <v>0.48957428323197222</v>
      </c>
      <c r="J253" s="3">
        <v>0.48887010425471966</v>
      </c>
      <c r="K253" s="3">
        <v>0.48922206704526722</v>
      </c>
      <c r="L253" s="2">
        <v>119</v>
      </c>
      <c r="M253" s="2">
        <v>369</v>
      </c>
      <c r="N253" s="2">
        <v>53</v>
      </c>
      <c r="O253" s="2">
        <v>178</v>
      </c>
      <c r="P253" s="2">
        <v>5635</v>
      </c>
      <c r="Q253" s="2">
        <v>11510</v>
      </c>
      <c r="R253" s="2">
        <v>1735</v>
      </c>
      <c r="S253" s="2">
        <v>3549</v>
      </c>
    </row>
    <row r="254" spans="1:19" x14ac:dyDescent="0.25">
      <c r="A254" s="2" t="s">
        <v>613</v>
      </c>
      <c r="B254" s="2" t="s">
        <v>614</v>
      </c>
      <c r="C254" s="2" t="s">
        <v>615</v>
      </c>
      <c r="D254" s="2">
        <v>13</v>
      </c>
      <c r="E254" s="2" t="s">
        <v>616</v>
      </c>
      <c r="F254" s="16" t="s">
        <v>1399</v>
      </c>
      <c r="G254" s="3">
        <v>0.37668161434977576</v>
      </c>
      <c r="H254" s="3">
        <v>0.54047890535917897</v>
      </c>
      <c r="I254" s="3">
        <v>0.48546511627906974</v>
      </c>
      <c r="J254" s="3">
        <v>0.38309982486865146</v>
      </c>
      <c r="K254" s="3">
        <v>0.43125584173011633</v>
      </c>
      <c r="L254" s="2">
        <v>672</v>
      </c>
      <c r="M254" s="2">
        <v>1784</v>
      </c>
      <c r="N254" s="2">
        <v>474</v>
      </c>
      <c r="O254" s="2">
        <v>877</v>
      </c>
      <c r="P254" s="2">
        <v>1670</v>
      </c>
      <c r="Q254" s="2">
        <v>3440</v>
      </c>
      <c r="R254" s="2">
        <v>875</v>
      </c>
      <c r="S254" s="2">
        <v>2284</v>
      </c>
    </row>
    <row r="255" spans="1:19" x14ac:dyDescent="0.25">
      <c r="A255" s="2" t="s">
        <v>1419</v>
      </c>
      <c r="B255" s="2" t="s">
        <v>121</v>
      </c>
      <c r="C255" s="2" t="s">
        <v>122</v>
      </c>
      <c r="D255" s="2">
        <v>13</v>
      </c>
      <c r="E255" s="2" t="s">
        <v>123</v>
      </c>
      <c r="F255" s="16" t="s">
        <v>1403</v>
      </c>
      <c r="G255" s="3">
        <v>0.78816793893129766</v>
      </c>
      <c r="H255" s="3">
        <v>0.7353515625</v>
      </c>
      <c r="I255" s="3">
        <v>0.48528309964679439</v>
      </c>
      <c r="J255" s="3">
        <v>0.39751838235294118</v>
      </c>
      <c r="K255" s="3">
        <v>0.43921401702907303</v>
      </c>
      <c r="L255" s="2">
        <v>5369</v>
      </c>
      <c r="M255" s="2">
        <v>6812</v>
      </c>
      <c r="N255" s="2">
        <v>6024</v>
      </c>
      <c r="O255" s="2">
        <v>8192</v>
      </c>
      <c r="P255" s="2">
        <v>4534</v>
      </c>
      <c r="Q255" s="2">
        <v>9343</v>
      </c>
      <c r="R255" s="2">
        <v>4325</v>
      </c>
      <c r="S255" s="2">
        <v>10880</v>
      </c>
    </row>
    <row r="256" spans="1:19" x14ac:dyDescent="0.25">
      <c r="A256" s="2" t="s">
        <v>1429</v>
      </c>
      <c r="B256" s="2" t="s">
        <v>1178</v>
      </c>
      <c r="C256" s="2" t="s">
        <v>1179</v>
      </c>
      <c r="D256" s="2">
        <v>13</v>
      </c>
      <c r="E256" s="2" t="s">
        <v>1180</v>
      </c>
      <c r="F256" s="16" t="s">
        <v>1428</v>
      </c>
      <c r="G256" s="3">
        <v>1.0418250950570342</v>
      </c>
      <c r="H256" s="3">
        <v>1.5589519650655022</v>
      </c>
      <c r="I256" s="3">
        <v>0.46939953810623558</v>
      </c>
      <c r="J256" s="3">
        <v>0.47260705289672544</v>
      </c>
      <c r="K256" s="3">
        <v>0.47100056511162719</v>
      </c>
      <c r="L256" s="2">
        <v>274</v>
      </c>
      <c r="M256" s="2">
        <v>263</v>
      </c>
      <c r="N256" s="2">
        <v>357</v>
      </c>
      <c r="O256" s="2">
        <v>229</v>
      </c>
      <c r="P256" s="2">
        <v>3252</v>
      </c>
      <c r="Q256" s="2">
        <v>6928</v>
      </c>
      <c r="R256" s="2">
        <v>1501</v>
      </c>
      <c r="S256" s="2">
        <v>3176</v>
      </c>
    </row>
    <row r="257" spans="1:19" x14ac:dyDescent="0.25">
      <c r="A257" s="2" t="s">
        <v>1316</v>
      </c>
      <c r="B257" s="2" t="s">
        <v>1317</v>
      </c>
      <c r="C257" s="2" t="s">
        <v>1318</v>
      </c>
      <c r="D257" s="2">
        <v>13</v>
      </c>
      <c r="E257" s="2" t="s">
        <v>1319</v>
      </c>
      <c r="F257" s="16" t="s">
        <v>1397</v>
      </c>
      <c r="G257" s="3">
        <v>1.5537254901960784</v>
      </c>
      <c r="H257" s="3">
        <v>1.8601493550577053</v>
      </c>
      <c r="I257" s="3">
        <v>0.45976163785474067</v>
      </c>
      <c r="J257" s="3">
        <v>0.44030909951111813</v>
      </c>
      <c r="K257" s="3">
        <v>0.44993025320995883</v>
      </c>
      <c r="L257" s="2">
        <v>3962</v>
      </c>
      <c r="M257" s="2">
        <v>2550</v>
      </c>
      <c r="N257" s="2">
        <v>2740</v>
      </c>
      <c r="O257" s="2">
        <v>1473</v>
      </c>
      <c r="P257" s="2">
        <v>15585</v>
      </c>
      <c r="Q257" s="2">
        <v>33898</v>
      </c>
      <c r="R257" s="2">
        <v>5584</v>
      </c>
      <c r="S257" s="2">
        <v>12682</v>
      </c>
    </row>
    <row r="258" spans="1:19" x14ac:dyDescent="0.25">
      <c r="A258" s="2" t="s">
        <v>1426</v>
      </c>
      <c r="B258" s="2" t="s">
        <v>580</v>
      </c>
      <c r="C258" s="2" t="s">
        <v>581</v>
      </c>
      <c r="D258" s="2">
        <v>13</v>
      </c>
      <c r="E258" s="2" t="s">
        <v>582</v>
      </c>
      <c r="F258" s="16" t="s">
        <v>1425</v>
      </c>
      <c r="G258" s="3">
        <v>0.81070597362296348</v>
      </c>
      <c r="H258" s="3">
        <v>0.54076086956521741</v>
      </c>
      <c r="I258" s="3">
        <v>0.41993345870099813</v>
      </c>
      <c r="J258" s="3">
        <v>0.43961691193646346</v>
      </c>
      <c r="K258" s="3">
        <v>0.4296624842046734</v>
      </c>
      <c r="L258" s="2">
        <v>1045</v>
      </c>
      <c r="M258" s="2">
        <v>1289</v>
      </c>
      <c r="N258" s="2">
        <v>597</v>
      </c>
      <c r="O258" s="2">
        <v>1104</v>
      </c>
      <c r="P258" s="2">
        <v>2903</v>
      </c>
      <c r="Q258" s="2">
        <v>6913</v>
      </c>
      <c r="R258" s="2">
        <v>3764</v>
      </c>
      <c r="S258" s="2">
        <v>8562</v>
      </c>
    </row>
    <row r="259" spans="1:19" x14ac:dyDescent="0.25">
      <c r="A259" s="2" t="s">
        <v>1427</v>
      </c>
      <c r="B259" s="2" t="s">
        <v>580</v>
      </c>
      <c r="C259" s="2" t="s">
        <v>581</v>
      </c>
      <c r="D259" s="2">
        <v>13</v>
      </c>
      <c r="E259" s="2" t="s">
        <v>582</v>
      </c>
      <c r="F259" s="16" t="s">
        <v>1400</v>
      </c>
      <c r="G259" s="3">
        <v>0.54693877551020409</v>
      </c>
      <c r="H259" s="3">
        <v>0.57671957671957674</v>
      </c>
      <c r="I259" s="3">
        <v>0.41234221598877979</v>
      </c>
      <c r="J259" s="3">
        <v>0.43119035660472127</v>
      </c>
      <c r="K259" s="3">
        <v>0.42166098604848773</v>
      </c>
      <c r="L259" s="2">
        <v>134</v>
      </c>
      <c r="M259" s="2">
        <v>245</v>
      </c>
      <c r="N259" s="2">
        <v>109</v>
      </c>
      <c r="O259" s="2">
        <v>189</v>
      </c>
      <c r="P259" s="2">
        <v>1764</v>
      </c>
      <c r="Q259" s="2">
        <v>4278</v>
      </c>
      <c r="R259" s="2">
        <v>1717</v>
      </c>
      <c r="S259" s="2">
        <v>3982</v>
      </c>
    </row>
    <row r="260" spans="1:19" x14ac:dyDescent="0.25">
      <c r="A260" s="2" t="s">
        <v>1424</v>
      </c>
      <c r="B260" s="2" t="s">
        <v>1211</v>
      </c>
      <c r="C260" s="2" t="s">
        <v>1212</v>
      </c>
      <c r="D260" s="2">
        <v>13</v>
      </c>
      <c r="E260" s="2" t="s">
        <v>1213</v>
      </c>
      <c r="F260" s="16" t="s">
        <v>1405</v>
      </c>
      <c r="G260" s="3">
        <v>0.65661641541038529</v>
      </c>
      <c r="H260" s="3">
        <v>0.65828717511717083</v>
      </c>
      <c r="I260" s="3">
        <v>0.3931947069943289</v>
      </c>
      <c r="J260" s="3">
        <v>0.40644583706356313</v>
      </c>
      <c r="K260" s="3">
        <v>0.39976537095310349</v>
      </c>
      <c r="L260" s="2">
        <v>1960</v>
      </c>
      <c r="M260" s="2">
        <v>2985</v>
      </c>
      <c r="N260" s="2">
        <v>1545</v>
      </c>
      <c r="O260" s="2">
        <v>2347</v>
      </c>
      <c r="P260" s="2">
        <v>624</v>
      </c>
      <c r="Q260" s="2">
        <v>1587</v>
      </c>
      <c r="R260" s="2">
        <v>454</v>
      </c>
      <c r="S260" s="2">
        <v>1117</v>
      </c>
    </row>
    <row r="261" spans="1:19" x14ac:dyDescent="0.25">
      <c r="A261" s="2" t="s">
        <v>1421</v>
      </c>
      <c r="B261" s="2" t="s">
        <v>228</v>
      </c>
      <c r="C261" s="2" t="s">
        <v>226</v>
      </c>
      <c r="D261" s="2">
        <v>13</v>
      </c>
      <c r="E261" s="2" t="s">
        <v>227</v>
      </c>
      <c r="F261" s="16" t="s">
        <v>1402</v>
      </c>
      <c r="G261" s="3">
        <v>0.60737663645518636</v>
      </c>
      <c r="H261" s="3">
        <v>0.58685981521615149</v>
      </c>
      <c r="I261" s="3">
        <v>0.37980952380952382</v>
      </c>
      <c r="J261" s="3">
        <v>0.43103030303030304</v>
      </c>
      <c r="K261" s="3">
        <v>0.40461020024390654</v>
      </c>
      <c r="L261" s="2">
        <v>33775</v>
      </c>
      <c r="M261" s="2">
        <v>55608</v>
      </c>
      <c r="N261" s="2">
        <v>30870</v>
      </c>
      <c r="O261" s="2">
        <v>52602</v>
      </c>
      <c r="P261" s="2">
        <v>6979</v>
      </c>
      <c r="Q261" s="2">
        <v>18375</v>
      </c>
      <c r="R261" s="2">
        <v>5334</v>
      </c>
      <c r="S261" s="2">
        <v>12375</v>
      </c>
    </row>
    <row r="262" spans="1:19" x14ac:dyDescent="0.25">
      <c r="A262" s="2" t="s">
        <v>1281</v>
      </c>
      <c r="B262" s="2" t="s">
        <v>1282</v>
      </c>
      <c r="C262" s="2" t="s">
        <v>1283</v>
      </c>
      <c r="D262" s="2">
        <v>13</v>
      </c>
      <c r="E262" s="2" t="s">
        <v>1284</v>
      </c>
      <c r="F262" s="16" t="s">
        <v>1404</v>
      </c>
      <c r="G262" s="3">
        <v>0.51754845468831845</v>
      </c>
      <c r="H262" s="3">
        <v>0.44885135135135135</v>
      </c>
      <c r="I262" s="3">
        <v>0.36781076066790352</v>
      </c>
      <c r="J262" s="3">
        <v>0.36880630630630629</v>
      </c>
      <c r="K262" s="3">
        <v>0.3683081971143764</v>
      </c>
      <c r="L262" s="2">
        <v>11856</v>
      </c>
      <c r="M262" s="2">
        <v>22908</v>
      </c>
      <c r="N262" s="2">
        <v>6643</v>
      </c>
      <c r="O262" s="2">
        <v>14800</v>
      </c>
      <c r="P262" s="2">
        <v>793</v>
      </c>
      <c r="Q262" s="2">
        <v>2156</v>
      </c>
      <c r="R262" s="2">
        <v>655</v>
      </c>
      <c r="S262" s="2">
        <v>1776</v>
      </c>
    </row>
    <row r="263" spans="1:19" x14ac:dyDescent="0.25">
      <c r="A263" s="2" t="s">
        <v>1420</v>
      </c>
      <c r="B263" s="2" t="s">
        <v>225</v>
      </c>
      <c r="C263" s="2" t="s">
        <v>226</v>
      </c>
      <c r="D263" s="2">
        <v>13</v>
      </c>
      <c r="E263" s="2" t="s">
        <v>227</v>
      </c>
      <c r="F263" s="16" t="s">
        <v>1402</v>
      </c>
      <c r="G263" s="3">
        <v>0.54068409631084013</v>
      </c>
      <c r="H263" s="3">
        <v>0.4789672293942403</v>
      </c>
      <c r="I263" s="3">
        <v>0.34761593729588502</v>
      </c>
      <c r="J263" s="3">
        <v>0.33089398734177217</v>
      </c>
      <c r="K263" s="3">
        <v>0.33915191810659545</v>
      </c>
      <c r="L263" s="2">
        <v>26161</v>
      </c>
      <c r="M263" s="2">
        <v>48385</v>
      </c>
      <c r="N263" s="2">
        <v>12058</v>
      </c>
      <c r="O263" s="2">
        <v>25175</v>
      </c>
      <c r="P263" s="2">
        <v>2661</v>
      </c>
      <c r="Q263" s="2">
        <v>7655</v>
      </c>
      <c r="R263" s="2">
        <v>1673</v>
      </c>
      <c r="S263" s="2">
        <v>5056</v>
      </c>
    </row>
    <row r="264" spans="1:19" x14ac:dyDescent="0.25">
      <c r="A264" s="2" t="s">
        <v>1422</v>
      </c>
      <c r="B264" s="2" t="s">
        <v>228</v>
      </c>
      <c r="C264" s="2" t="s">
        <v>226</v>
      </c>
      <c r="D264" s="2">
        <v>13</v>
      </c>
      <c r="E264" s="2" t="s">
        <v>227</v>
      </c>
      <c r="F264" s="16" t="s">
        <v>1402</v>
      </c>
      <c r="G264" s="3">
        <v>0.58143394269415272</v>
      </c>
      <c r="H264" s="3">
        <v>0.58024999109718312</v>
      </c>
      <c r="I264" s="3">
        <v>0.31768243321383138</v>
      </c>
      <c r="J264" s="3">
        <v>0.37920250195465205</v>
      </c>
      <c r="K264" s="3">
        <v>0.34708208467411067</v>
      </c>
      <c r="L264" s="2">
        <v>22423</v>
      </c>
      <c r="M264" s="2">
        <v>38565</v>
      </c>
      <c r="N264" s="2">
        <v>16294</v>
      </c>
      <c r="O264" s="2">
        <v>28081</v>
      </c>
      <c r="P264" s="2">
        <v>2747</v>
      </c>
      <c r="Q264" s="2">
        <v>8647</v>
      </c>
      <c r="R264" s="2">
        <v>1940</v>
      </c>
      <c r="S264" s="2">
        <v>5116</v>
      </c>
    </row>
    <row r="265" spans="1:19" x14ac:dyDescent="0.25">
      <c r="A265" s="2" t="s">
        <v>1423</v>
      </c>
      <c r="B265" s="2" t="s">
        <v>228</v>
      </c>
      <c r="C265" s="2" t="s">
        <v>226</v>
      </c>
      <c r="D265" s="2">
        <v>13</v>
      </c>
      <c r="E265" s="2" t="s">
        <v>227</v>
      </c>
      <c r="F265" s="16" t="s">
        <v>1402</v>
      </c>
      <c r="G265" s="3">
        <v>0.61518652049150169</v>
      </c>
      <c r="H265" s="3">
        <v>0.46834174727349803</v>
      </c>
      <c r="I265" s="3">
        <v>0.29016477857878475</v>
      </c>
      <c r="J265" s="3">
        <v>0.2824556462968178</v>
      </c>
      <c r="K265" s="3">
        <v>0.28628426444016036</v>
      </c>
      <c r="L265" s="2">
        <v>25083</v>
      </c>
      <c r="M265" s="2">
        <v>40773</v>
      </c>
      <c r="N265" s="2">
        <v>12153</v>
      </c>
      <c r="O265" s="2">
        <v>25949</v>
      </c>
      <c r="P265" s="2">
        <v>1127</v>
      </c>
      <c r="Q265" s="2">
        <v>3884</v>
      </c>
      <c r="R265" s="2">
        <v>1003</v>
      </c>
      <c r="S265" s="2">
        <v>3551</v>
      </c>
    </row>
    <row r="266" spans="1:19" x14ac:dyDescent="0.25">
      <c r="A266" s="2" t="s">
        <v>483</v>
      </c>
      <c r="B266" s="2" t="s">
        <v>484</v>
      </c>
      <c r="C266" s="2" t="s">
        <v>485</v>
      </c>
      <c r="D266" s="2">
        <v>16</v>
      </c>
      <c r="E266" s="2" t="s">
        <v>486</v>
      </c>
      <c r="F266" s="16" t="s">
        <v>1390</v>
      </c>
      <c r="G266" s="3">
        <v>0.30859375</v>
      </c>
      <c r="H266" s="3">
        <v>0.45217391304347826</v>
      </c>
      <c r="I266" s="3">
        <v>0.49352251696483651</v>
      </c>
      <c r="J266" s="3">
        <v>0.43585780525502316</v>
      </c>
      <c r="K266" s="3">
        <v>0.46379482650006842</v>
      </c>
      <c r="L266" s="2">
        <v>79</v>
      </c>
      <c r="M266" s="2">
        <v>256</v>
      </c>
      <c r="N266" s="2">
        <v>52</v>
      </c>
      <c r="O266" s="2">
        <v>115</v>
      </c>
      <c r="P266" s="2">
        <v>800</v>
      </c>
      <c r="Q266" s="2">
        <v>1621</v>
      </c>
      <c r="R266" s="2">
        <v>846</v>
      </c>
      <c r="S266" s="2">
        <v>1941</v>
      </c>
    </row>
    <row r="267" spans="1:19" x14ac:dyDescent="0.25">
      <c r="A267" s="2" t="s">
        <v>790</v>
      </c>
      <c r="B267" s="2" t="s">
        <v>791</v>
      </c>
      <c r="C267" s="2" t="s">
        <v>792</v>
      </c>
      <c r="D267" s="2">
        <v>16</v>
      </c>
      <c r="E267" s="2" t="s">
        <v>793</v>
      </c>
      <c r="F267" s="16" t="s">
        <v>1475</v>
      </c>
      <c r="G267" s="3">
        <v>0.65977742448330678</v>
      </c>
      <c r="H267" s="3">
        <v>0.7574626865671642</v>
      </c>
      <c r="I267" s="3">
        <v>0.4825130890052356</v>
      </c>
      <c r="J267" s="3">
        <v>0.47482197355035605</v>
      </c>
      <c r="K267" s="3">
        <v>0.47865208365298545</v>
      </c>
      <c r="L267" s="2">
        <v>415</v>
      </c>
      <c r="M267" s="2">
        <v>629</v>
      </c>
      <c r="N267" s="2">
        <v>609</v>
      </c>
      <c r="O267" s="2">
        <v>804</v>
      </c>
      <c r="P267" s="2">
        <v>2304</v>
      </c>
      <c r="Q267" s="2">
        <v>4775</v>
      </c>
      <c r="R267" s="2">
        <v>1867</v>
      </c>
      <c r="S267" s="2">
        <v>3932</v>
      </c>
    </row>
    <row r="268" spans="1:19" x14ac:dyDescent="0.25">
      <c r="A268" s="2" t="s">
        <v>877</v>
      </c>
      <c r="B268" s="2" t="s">
        <v>878</v>
      </c>
      <c r="C268" s="2" t="s">
        <v>879</v>
      </c>
      <c r="D268" s="2">
        <v>16</v>
      </c>
      <c r="E268" s="2" t="s">
        <v>880</v>
      </c>
      <c r="F268" s="16" t="s">
        <v>1389</v>
      </c>
      <c r="G268" s="3">
        <v>1.3289606458123109</v>
      </c>
      <c r="H268" s="3">
        <v>1.3654223968565815</v>
      </c>
      <c r="I268" s="3">
        <v>0.46986851716581446</v>
      </c>
      <c r="J268" s="3">
        <v>0.3257154213036566</v>
      </c>
      <c r="K268" s="3">
        <v>0.39120764566402288</v>
      </c>
      <c r="L268" s="2">
        <v>1317</v>
      </c>
      <c r="M268" s="2">
        <v>991</v>
      </c>
      <c r="N268" s="2">
        <v>695</v>
      </c>
      <c r="O268" s="2">
        <v>509</v>
      </c>
      <c r="P268" s="2">
        <v>2573</v>
      </c>
      <c r="Q268" s="2">
        <v>5476</v>
      </c>
      <c r="R268" s="2">
        <v>1639</v>
      </c>
      <c r="S268" s="2">
        <v>5032</v>
      </c>
    </row>
    <row r="269" spans="1:19" x14ac:dyDescent="0.25">
      <c r="A269" s="2" t="s">
        <v>46</v>
      </c>
      <c r="B269" s="2" t="s">
        <v>47</v>
      </c>
      <c r="C269" s="2" t="s">
        <v>48</v>
      </c>
      <c r="D269" s="2">
        <v>16</v>
      </c>
      <c r="E269" s="2" t="s">
        <v>49</v>
      </c>
      <c r="F269" s="16" t="s">
        <v>1475</v>
      </c>
      <c r="G269" s="3">
        <v>0.5</v>
      </c>
      <c r="H269" s="3">
        <v>0.30889235569422779</v>
      </c>
      <c r="I269" s="3">
        <v>0.46425211665098776</v>
      </c>
      <c r="J269" s="3">
        <v>0.49576271186440679</v>
      </c>
      <c r="K269" s="3">
        <v>0.47974877627742274</v>
      </c>
      <c r="L269" s="2">
        <v>473</v>
      </c>
      <c r="M269" s="2">
        <v>946</v>
      </c>
      <c r="N269" s="2">
        <v>198</v>
      </c>
      <c r="O269" s="2">
        <v>641</v>
      </c>
      <c r="P269" s="2">
        <v>987</v>
      </c>
      <c r="Q269" s="2">
        <v>2126</v>
      </c>
      <c r="R269" s="2">
        <v>585</v>
      </c>
      <c r="S269" s="2">
        <v>1180</v>
      </c>
    </row>
    <row r="270" spans="1:19" x14ac:dyDescent="0.25">
      <c r="A270" s="2" t="s">
        <v>494</v>
      </c>
      <c r="B270" s="2" t="s">
        <v>495</v>
      </c>
      <c r="C270" s="2" t="s">
        <v>496</v>
      </c>
      <c r="D270" s="2">
        <v>16</v>
      </c>
      <c r="E270" s="2" t="s">
        <v>497</v>
      </c>
      <c r="F270" s="16" t="s">
        <v>1475</v>
      </c>
      <c r="G270" s="3">
        <v>0.65367965367965364</v>
      </c>
      <c r="H270" s="3">
        <v>0.65126050420168069</v>
      </c>
      <c r="I270" s="3">
        <v>0.4637380853709076</v>
      </c>
      <c r="J270" s="3">
        <v>0.40375586854460094</v>
      </c>
      <c r="K270" s="3">
        <v>0.432708878388393</v>
      </c>
      <c r="L270" s="2">
        <v>151</v>
      </c>
      <c r="M270" s="2">
        <v>231</v>
      </c>
      <c r="N270" s="2">
        <v>155</v>
      </c>
      <c r="O270" s="2">
        <v>238</v>
      </c>
      <c r="P270" s="2">
        <v>1119</v>
      </c>
      <c r="Q270" s="2">
        <v>2413</v>
      </c>
      <c r="R270" s="2">
        <v>430</v>
      </c>
      <c r="S270" s="2">
        <v>1065</v>
      </c>
    </row>
    <row r="271" spans="1:19" x14ac:dyDescent="0.25">
      <c r="A271" s="2" t="s">
        <v>761</v>
      </c>
      <c r="B271" s="2" t="s">
        <v>762</v>
      </c>
      <c r="C271" s="2" t="s">
        <v>763</v>
      </c>
      <c r="D271" s="2">
        <v>16</v>
      </c>
      <c r="E271" s="2" t="s">
        <v>764</v>
      </c>
      <c r="F271" s="16" t="s">
        <v>1475</v>
      </c>
      <c r="G271" s="3">
        <v>0.56521739130434778</v>
      </c>
      <c r="H271" s="3">
        <v>0.75</v>
      </c>
      <c r="I271" s="3">
        <v>0.45963709101300187</v>
      </c>
      <c r="J271" s="3">
        <v>0.40253920836445106</v>
      </c>
      <c r="K271" s="3">
        <v>0.43014177982534191</v>
      </c>
      <c r="L271" s="2">
        <v>13</v>
      </c>
      <c r="M271" s="2">
        <v>23</v>
      </c>
      <c r="N271" s="2">
        <v>12</v>
      </c>
      <c r="O271" s="2">
        <v>16</v>
      </c>
      <c r="P271" s="2">
        <v>6434</v>
      </c>
      <c r="Q271" s="2">
        <v>13998</v>
      </c>
      <c r="R271" s="2">
        <v>2156</v>
      </c>
      <c r="S271" s="2">
        <v>5356</v>
      </c>
    </row>
    <row r="272" spans="1:19" x14ac:dyDescent="0.25">
      <c r="A272" s="2" t="s">
        <v>1104</v>
      </c>
      <c r="B272" s="2" t="s">
        <v>1105</v>
      </c>
      <c r="C272" s="2" t="s">
        <v>1106</v>
      </c>
      <c r="D272" s="2">
        <v>16</v>
      </c>
      <c r="E272" s="2" t="s">
        <v>1107</v>
      </c>
      <c r="F272" s="16" t="s">
        <v>1472</v>
      </c>
      <c r="G272" s="3">
        <v>0.87372768844962378</v>
      </c>
      <c r="H272" s="3">
        <v>0.71833135492623368</v>
      </c>
      <c r="I272" s="3">
        <v>0.45190895741556536</v>
      </c>
      <c r="J272" s="3">
        <v>0.47558226897069872</v>
      </c>
      <c r="K272" s="3">
        <v>0.46359452901849202</v>
      </c>
      <c r="L272" s="2">
        <v>5923</v>
      </c>
      <c r="M272" s="2">
        <v>6779</v>
      </c>
      <c r="N272" s="2">
        <v>4236</v>
      </c>
      <c r="O272" s="2">
        <v>5897</v>
      </c>
      <c r="P272" s="2">
        <v>1231</v>
      </c>
      <c r="Q272" s="2">
        <v>2724</v>
      </c>
      <c r="R272" s="2">
        <v>1266</v>
      </c>
      <c r="S272" s="2">
        <v>2662</v>
      </c>
    </row>
    <row r="273" spans="1:19" x14ac:dyDescent="0.25">
      <c r="A273" s="2" t="s">
        <v>541</v>
      </c>
      <c r="B273" s="2" t="s">
        <v>542</v>
      </c>
      <c r="C273" s="2" t="s">
        <v>543</v>
      </c>
      <c r="D273" s="2">
        <v>16</v>
      </c>
      <c r="E273" s="2" t="s">
        <v>544</v>
      </c>
      <c r="F273" s="16" t="s">
        <v>1475</v>
      </c>
      <c r="G273" s="3">
        <v>0.12</v>
      </c>
      <c r="H273" s="3">
        <v>0.8</v>
      </c>
      <c r="I273" s="3">
        <v>0.45137023105857066</v>
      </c>
      <c r="J273" s="3">
        <v>0.46679316888045541</v>
      </c>
      <c r="K273" s="3">
        <v>0.45901692833068103</v>
      </c>
      <c r="L273" s="2">
        <v>3</v>
      </c>
      <c r="M273" s="2">
        <v>25</v>
      </c>
      <c r="N273" s="2">
        <v>8</v>
      </c>
      <c r="O273" s="2">
        <v>10</v>
      </c>
      <c r="P273" s="2">
        <v>1680</v>
      </c>
      <c r="Q273" s="2">
        <v>3722</v>
      </c>
      <c r="R273" s="2">
        <v>492</v>
      </c>
      <c r="S273" s="2">
        <v>1054</v>
      </c>
    </row>
    <row r="274" spans="1:19" x14ac:dyDescent="0.25">
      <c r="A274" s="2" t="s">
        <v>545</v>
      </c>
      <c r="B274" s="2" t="s">
        <v>542</v>
      </c>
      <c r="C274" s="2" t="s">
        <v>543</v>
      </c>
      <c r="D274" s="2">
        <v>16</v>
      </c>
      <c r="E274" s="2" t="s">
        <v>544</v>
      </c>
      <c r="F274" s="16" t="s">
        <v>1475</v>
      </c>
      <c r="G274" s="3">
        <v>0.52941176470588236</v>
      </c>
      <c r="H274" s="3">
        <v>0.7857142857142857</v>
      </c>
      <c r="I274" s="3">
        <v>0.43612830613393361</v>
      </c>
      <c r="J274" s="3">
        <v>0.47612323491655967</v>
      </c>
      <c r="K274" s="3">
        <v>0.45568719529428092</v>
      </c>
      <c r="L274" s="2">
        <v>18</v>
      </c>
      <c r="M274" s="2">
        <v>34</v>
      </c>
      <c r="N274" s="2">
        <v>11</v>
      </c>
      <c r="O274" s="2">
        <v>14</v>
      </c>
      <c r="P274" s="2">
        <v>3875</v>
      </c>
      <c r="Q274" s="2">
        <v>8885</v>
      </c>
      <c r="R274" s="2">
        <v>3709</v>
      </c>
      <c r="S274" s="2">
        <v>7790</v>
      </c>
    </row>
    <row r="275" spans="1:19" x14ac:dyDescent="0.25">
      <c r="A275" s="2" t="s">
        <v>1108</v>
      </c>
      <c r="B275" s="2" t="s">
        <v>1105</v>
      </c>
      <c r="C275" s="2" t="s">
        <v>1106</v>
      </c>
      <c r="D275" s="2">
        <v>16</v>
      </c>
      <c r="E275" s="2" t="s">
        <v>1107</v>
      </c>
      <c r="F275" s="16" t="s">
        <v>1472</v>
      </c>
      <c r="G275" s="3">
        <v>0.80456140350877192</v>
      </c>
      <c r="H275" s="3">
        <v>0.73031203566121838</v>
      </c>
      <c r="I275" s="3">
        <v>0.38208269525267996</v>
      </c>
      <c r="J275" s="3">
        <v>0.3514376996805112</v>
      </c>
      <c r="K275" s="3">
        <v>0.36643998622875701</v>
      </c>
      <c r="L275" s="2">
        <v>4586</v>
      </c>
      <c r="M275" s="2">
        <v>5700</v>
      </c>
      <c r="N275" s="2">
        <v>3932</v>
      </c>
      <c r="O275" s="2">
        <v>5384</v>
      </c>
      <c r="P275" s="2">
        <v>998</v>
      </c>
      <c r="Q275" s="2">
        <v>2612</v>
      </c>
      <c r="R275" s="2">
        <v>660</v>
      </c>
      <c r="S275" s="2">
        <v>1878</v>
      </c>
    </row>
    <row r="276" spans="1:19" x14ac:dyDescent="0.25">
      <c r="A276" s="2" t="s">
        <v>658</v>
      </c>
      <c r="B276" s="2" t="s">
        <v>659</v>
      </c>
      <c r="C276" s="2" t="s">
        <v>656</v>
      </c>
      <c r="D276" s="2">
        <v>16</v>
      </c>
      <c r="E276" s="2" t="s">
        <v>657</v>
      </c>
      <c r="F276" s="16" t="s">
        <v>1470</v>
      </c>
      <c r="G276" s="3">
        <v>0.51774864086984329</v>
      </c>
      <c r="H276" s="3">
        <v>0.4945742137208019</v>
      </c>
      <c r="I276" s="3">
        <v>0.37232993756161681</v>
      </c>
      <c r="J276" s="3">
        <v>0.31185567010309279</v>
      </c>
      <c r="K276" s="3">
        <v>0.340753873312866</v>
      </c>
      <c r="L276" s="2">
        <v>6476</v>
      </c>
      <c r="M276" s="2">
        <v>12508</v>
      </c>
      <c r="N276" s="2">
        <v>5378</v>
      </c>
      <c r="O276" s="2">
        <v>10874</v>
      </c>
      <c r="P276" s="2">
        <v>1133</v>
      </c>
      <c r="Q276" s="2">
        <v>3043</v>
      </c>
      <c r="R276" s="2">
        <v>847</v>
      </c>
      <c r="S276" s="2">
        <v>2716</v>
      </c>
    </row>
    <row r="277" spans="1:19" x14ac:dyDescent="0.25">
      <c r="A277" s="2" t="s">
        <v>765</v>
      </c>
      <c r="B277" s="2" t="s">
        <v>762</v>
      </c>
      <c r="C277" s="2" t="s">
        <v>763</v>
      </c>
      <c r="D277" s="2">
        <v>16</v>
      </c>
      <c r="E277" s="2" t="s">
        <v>764</v>
      </c>
      <c r="F277" s="16" t="s">
        <v>1475</v>
      </c>
      <c r="G277" s="3">
        <v>0.96666666666666667</v>
      </c>
      <c r="H277" s="3">
        <v>0.88888888888888884</v>
      </c>
      <c r="I277" s="3">
        <v>0.3600282485875706</v>
      </c>
      <c r="J277" s="3">
        <v>0.3851986654534425</v>
      </c>
      <c r="K277" s="3">
        <v>0.37240086047359294</v>
      </c>
      <c r="L277" s="2">
        <v>29</v>
      </c>
      <c r="M277" s="2">
        <v>30</v>
      </c>
      <c r="N277" s="2">
        <v>8</v>
      </c>
      <c r="O277" s="2">
        <v>9</v>
      </c>
      <c r="P277" s="2">
        <v>2549</v>
      </c>
      <c r="Q277" s="2">
        <v>7080</v>
      </c>
      <c r="R277" s="2">
        <v>1270</v>
      </c>
      <c r="S277" s="2">
        <v>3297</v>
      </c>
    </row>
    <row r="278" spans="1:19" x14ac:dyDescent="0.25">
      <c r="A278" s="2" t="s">
        <v>1127</v>
      </c>
      <c r="B278" s="2" t="s">
        <v>1128</v>
      </c>
      <c r="C278" s="2" t="s">
        <v>1129</v>
      </c>
      <c r="D278" s="2">
        <v>16</v>
      </c>
      <c r="E278" s="2" t="s">
        <v>1130</v>
      </c>
      <c r="F278" s="16" t="s">
        <v>1474</v>
      </c>
      <c r="G278" s="3">
        <v>0.97454545454545449</v>
      </c>
      <c r="H278" s="3">
        <v>1.3240000000000001</v>
      </c>
      <c r="I278" s="3">
        <v>0.3426603529918209</v>
      </c>
      <c r="J278" s="3">
        <v>0.32446264073694986</v>
      </c>
      <c r="K278" s="3">
        <v>0.33343737494105485</v>
      </c>
      <c r="L278" s="2">
        <v>536</v>
      </c>
      <c r="M278" s="2">
        <v>550</v>
      </c>
      <c r="N278" s="2">
        <v>331</v>
      </c>
      <c r="O278" s="2">
        <v>250</v>
      </c>
      <c r="P278" s="2">
        <v>1592</v>
      </c>
      <c r="Q278" s="2">
        <v>4646</v>
      </c>
      <c r="R278" s="2">
        <v>634</v>
      </c>
      <c r="S278" s="2">
        <v>1954</v>
      </c>
    </row>
    <row r="279" spans="1:19" x14ac:dyDescent="0.25">
      <c r="A279" s="2" t="s">
        <v>1131</v>
      </c>
      <c r="B279" s="2" t="s">
        <v>1128</v>
      </c>
      <c r="C279" s="2" t="s">
        <v>1129</v>
      </c>
      <c r="D279" s="2">
        <v>16</v>
      </c>
      <c r="E279" s="2" t="s">
        <v>1130</v>
      </c>
      <c r="F279" s="16" t="s">
        <v>1474</v>
      </c>
      <c r="G279" s="3">
        <v>1.0220588235294117</v>
      </c>
      <c r="H279" s="3">
        <v>1.1888544891640866</v>
      </c>
      <c r="I279" s="3">
        <v>0.32183393070489846</v>
      </c>
      <c r="J279" s="3">
        <v>0.29129129129129128</v>
      </c>
      <c r="K279" s="3">
        <v>0.30618200674824414</v>
      </c>
      <c r="L279" s="2">
        <v>556</v>
      </c>
      <c r="M279" s="2">
        <v>544</v>
      </c>
      <c r="N279" s="2">
        <v>384</v>
      </c>
      <c r="O279" s="2">
        <v>323</v>
      </c>
      <c r="P279" s="2">
        <v>2155</v>
      </c>
      <c r="Q279" s="2">
        <v>6696</v>
      </c>
      <c r="R279" s="2">
        <v>873</v>
      </c>
      <c r="S279" s="2">
        <v>2997</v>
      </c>
    </row>
    <row r="280" spans="1:19" x14ac:dyDescent="0.25">
      <c r="A280" s="2" t="s">
        <v>654</v>
      </c>
      <c r="B280" s="2" t="s">
        <v>655</v>
      </c>
      <c r="C280" s="2" t="s">
        <v>656</v>
      </c>
      <c r="D280" s="2">
        <v>16</v>
      </c>
      <c r="E280" s="2" t="s">
        <v>657</v>
      </c>
      <c r="F280" s="16" t="s">
        <v>1470</v>
      </c>
      <c r="G280" s="3">
        <v>0.59827030693573002</v>
      </c>
      <c r="H280" s="3">
        <v>0.54785963623002021</v>
      </c>
      <c r="I280" s="3">
        <v>0.31473214285714285</v>
      </c>
      <c r="J280" s="3">
        <v>0.32272727272727275</v>
      </c>
      <c r="K280" s="3">
        <v>0.31870463771946606</v>
      </c>
      <c r="L280" s="2">
        <v>3528</v>
      </c>
      <c r="M280" s="2">
        <v>5897</v>
      </c>
      <c r="N280" s="2">
        <v>2982</v>
      </c>
      <c r="O280" s="2">
        <v>5443</v>
      </c>
      <c r="P280" s="2">
        <v>423</v>
      </c>
      <c r="Q280" s="2">
        <v>1344</v>
      </c>
      <c r="R280" s="2">
        <v>355</v>
      </c>
      <c r="S280" s="2">
        <v>1100</v>
      </c>
    </row>
    <row r="281" spans="1:19" x14ac:dyDescent="0.25">
      <c r="A281" s="2" t="s">
        <v>504</v>
      </c>
      <c r="B281" s="2" t="s">
        <v>505</v>
      </c>
      <c r="C281" s="2" t="s">
        <v>506</v>
      </c>
      <c r="D281" s="2">
        <v>16</v>
      </c>
      <c r="E281" s="2" t="s">
        <v>507</v>
      </c>
      <c r="F281" s="16" t="s">
        <v>1475</v>
      </c>
      <c r="G281" s="3">
        <v>0.49744027303754268</v>
      </c>
      <c r="H281" s="3">
        <v>0.5394842223290085</v>
      </c>
      <c r="I281" s="3">
        <v>0.28884358636127433</v>
      </c>
      <c r="J281" s="3">
        <v>0.26161532056619485</v>
      </c>
      <c r="K281" s="3">
        <v>0.27489253798419877</v>
      </c>
      <c r="L281" s="2">
        <v>2332</v>
      </c>
      <c r="M281" s="2">
        <v>4688</v>
      </c>
      <c r="N281" s="2">
        <v>3368</v>
      </c>
      <c r="O281" s="2">
        <v>6243</v>
      </c>
      <c r="P281" s="2">
        <v>7226</v>
      </c>
      <c r="Q281" s="2">
        <v>25017</v>
      </c>
      <c r="R281" s="2">
        <v>3142</v>
      </c>
      <c r="S281" s="2">
        <v>12010</v>
      </c>
    </row>
    <row r="282" spans="1:19" x14ac:dyDescent="0.25">
      <c r="A282" s="2" t="s">
        <v>1123</v>
      </c>
      <c r="B282" s="2" t="s">
        <v>1124</v>
      </c>
      <c r="C282" s="2" t="s">
        <v>1125</v>
      </c>
      <c r="D282" s="2">
        <v>16</v>
      </c>
      <c r="E282" s="2" t="s">
        <v>1126</v>
      </c>
      <c r="F282" s="16" t="s">
        <v>1473</v>
      </c>
      <c r="G282" s="3">
        <v>0.44782608695652176</v>
      </c>
      <c r="H282" s="3">
        <v>0.34210526315789475</v>
      </c>
      <c r="I282" s="3">
        <v>0.27019631171921477</v>
      </c>
      <c r="J282" s="3">
        <v>0.2357038885423165</v>
      </c>
      <c r="K282" s="3">
        <v>0.25236148941946512</v>
      </c>
      <c r="L282" s="2">
        <v>103</v>
      </c>
      <c r="M282" s="2">
        <v>230</v>
      </c>
      <c r="N282" s="2">
        <v>91</v>
      </c>
      <c r="O282" s="2">
        <v>266</v>
      </c>
      <c r="P282" s="2">
        <v>6813</v>
      </c>
      <c r="Q282" s="2">
        <v>25215</v>
      </c>
      <c r="R282" s="2">
        <v>4534</v>
      </c>
      <c r="S282" s="2">
        <v>19236</v>
      </c>
    </row>
    <row r="283" spans="1:19" x14ac:dyDescent="0.25">
      <c r="A283" s="2" t="s">
        <v>519</v>
      </c>
      <c r="B283" s="2" t="s">
        <v>520</v>
      </c>
      <c r="C283" s="2" t="s">
        <v>521</v>
      </c>
      <c r="D283" s="2">
        <v>16</v>
      </c>
      <c r="E283" s="2" t="s">
        <v>522</v>
      </c>
      <c r="F283" s="16" t="s">
        <v>1475</v>
      </c>
      <c r="G283" s="3">
        <v>0.50475493782004388</v>
      </c>
      <c r="H283" s="3">
        <v>0.40398250113139239</v>
      </c>
      <c r="I283" s="3">
        <v>0.22822855884619619</v>
      </c>
      <c r="J283" s="3">
        <v>0.27950210151956029</v>
      </c>
      <c r="K283" s="3">
        <v>0.2525675391341739</v>
      </c>
      <c r="L283" s="2">
        <v>7590</v>
      </c>
      <c r="M283" s="2">
        <v>15037</v>
      </c>
      <c r="N283" s="2">
        <v>2678</v>
      </c>
      <c r="O283" s="2">
        <v>6629</v>
      </c>
      <c r="P283" s="2">
        <v>2073</v>
      </c>
      <c r="Q283" s="2">
        <v>9083</v>
      </c>
      <c r="R283" s="2">
        <v>1729</v>
      </c>
      <c r="S283" s="2">
        <v>6186</v>
      </c>
    </row>
    <row r="284" spans="1:19" x14ac:dyDescent="0.25">
      <c r="A284" s="2" t="s">
        <v>129</v>
      </c>
      <c r="B284" s="2" t="s">
        <v>130</v>
      </c>
      <c r="C284" s="2" t="s">
        <v>131</v>
      </c>
      <c r="D284" s="2">
        <v>16</v>
      </c>
      <c r="E284" s="2" t="s">
        <v>132</v>
      </c>
      <c r="F284" s="16" t="s">
        <v>1475</v>
      </c>
      <c r="G284" s="3">
        <v>0.90909090909090906</v>
      </c>
      <c r="H284" s="3">
        <v>0.75</v>
      </c>
      <c r="I284" s="3">
        <v>0.22392086330935251</v>
      </c>
      <c r="J284" s="3">
        <v>0.22916666666666666</v>
      </c>
      <c r="K284" s="3">
        <v>0.22652858062886153</v>
      </c>
      <c r="L284" s="2">
        <v>10</v>
      </c>
      <c r="M284" s="2">
        <v>11</v>
      </c>
      <c r="N284" s="2">
        <v>9</v>
      </c>
      <c r="O284" s="2">
        <v>12</v>
      </c>
      <c r="P284" s="2">
        <v>249</v>
      </c>
      <c r="Q284" s="2">
        <v>1112</v>
      </c>
      <c r="R284" s="2">
        <v>209</v>
      </c>
      <c r="S284" s="2">
        <v>912</v>
      </c>
    </row>
    <row r="285" spans="1:19" x14ac:dyDescent="0.25">
      <c r="A285" s="2" t="s">
        <v>1150</v>
      </c>
      <c r="B285" s="2" t="s">
        <v>1151</v>
      </c>
      <c r="C285" s="2" t="s">
        <v>521</v>
      </c>
      <c r="D285" s="2">
        <v>16</v>
      </c>
      <c r="E285" s="2" t="s">
        <v>522</v>
      </c>
      <c r="F285" s="16" t="s">
        <v>1475</v>
      </c>
      <c r="G285" s="3">
        <v>0.57954291461779173</v>
      </c>
      <c r="H285" s="3">
        <v>0.48083657120928669</v>
      </c>
      <c r="I285" s="3">
        <v>0.17234468937875752</v>
      </c>
      <c r="J285" s="3">
        <v>0.253998053121958</v>
      </c>
      <c r="K285" s="3">
        <v>0.20922527468762706</v>
      </c>
      <c r="L285" s="2">
        <v>20743</v>
      </c>
      <c r="M285" s="2">
        <v>35792</v>
      </c>
      <c r="N285" s="2">
        <v>10024</v>
      </c>
      <c r="O285" s="2">
        <v>20847</v>
      </c>
      <c r="P285" s="2">
        <v>4300</v>
      </c>
      <c r="Q285" s="2">
        <v>24950</v>
      </c>
      <c r="R285" s="2">
        <v>3653</v>
      </c>
      <c r="S285" s="2">
        <v>14382</v>
      </c>
    </row>
    <row r="286" spans="1:19" x14ac:dyDescent="0.25">
      <c r="A286" s="2" t="s">
        <v>881</v>
      </c>
      <c r="B286" s="2" t="s">
        <v>882</v>
      </c>
      <c r="C286" s="2" t="s">
        <v>883</v>
      </c>
      <c r="D286" s="2">
        <v>16</v>
      </c>
      <c r="E286" s="2" t="s">
        <v>884</v>
      </c>
      <c r="F286" s="16" t="s">
        <v>1363</v>
      </c>
      <c r="G286" s="3">
        <v>7.8212290502793297E-2</v>
      </c>
      <c r="H286" s="3">
        <v>0.13043478260869565</v>
      </c>
      <c r="I286" s="3">
        <v>0.10504201680672269</v>
      </c>
      <c r="J286" s="3">
        <v>5.8988764044943819E-2</v>
      </c>
      <c r="K286" s="3">
        <v>7.8716572233658577E-2</v>
      </c>
      <c r="L286" s="2">
        <v>42</v>
      </c>
      <c r="M286" s="2">
        <v>537</v>
      </c>
      <c r="N286" s="2">
        <v>48</v>
      </c>
      <c r="O286" s="2">
        <v>368</v>
      </c>
      <c r="P286" s="2">
        <v>175</v>
      </c>
      <c r="Q286" s="2">
        <v>1666</v>
      </c>
      <c r="R286" s="2">
        <v>63</v>
      </c>
      <c r="S286" s="2">
        <v>1068</v>
      </c>
    </row>
    <row r="287" spans="1:19" x14ac:dyDescent="0.25">
      <c r="A287" s="2" t="s">
        <v>419</v>
      </c>
      <c r="B287" s="2" t="s">
        <v>420</v>
      </c>
      <c r="C287" s="2" t="s">
        <v>317</v>
      </c>
      <c r="D287" s="2">
        <v>17</v>
      </c>
      <c r="E287" s="2" t="s">
        <v>421</v>
      </c>
      <c r="F287" s="16" t="s">
        <v>1395</v>
      </c>
      <c r="G287" s="3">
        <v>0.53573573573573574</v>
      </c>
      <c r="H287" s="3">
        <v>0.6</v>
      </c>
      <c r="I287" s="3">
        <v>0.45874999999999999</v>
      </c>
      <c r="J287" s="3">
        <v>0.41880969875091845</v>
      </c>
      <c r="K287" s="3">
        <v>0.43832516389318082</v>
      </c>
      <c r="L287" s="2">
        <v>892</v>
      </c>
      <c r="M287" s="2">
        <v>1665</v>
      </c>
      <c r="N287" s="2">
        <v>1299</v>
      </c>
      <c r="O287" s="2">
        <v>2165</v>
      </c>
      <c r="P287" s="2">
        <v>734</v>
      </c>
      <c r="Q287" s="2">
        <v>1600</v>
      </c>
      <c r="R287" s="2">
        <v>1140</v>
      </c>
      <c r="S287" s="2">
        <v>2722</v>
      </c>
    </row>
    <row r="288" spans="1:19" x14ac:dyDescent="0.25">
      <c r="A288" s="2" t="s">
        <v>780</v>
      </c>
      <c r="B288" s="2" t="s">
        <v>781</v>
      </c>
      <c r="C288" s="2" t="s">
        <v>768</v>
      </c>
      <c r="D288" s="2">
        <v>17</v>
      </c>
      <c r="E288" s="2" t="s">
        <v>782</v>
      </c>
      <c r="F288" s="16" t="s">
        <v>1464</v>
      </c>
      <c r="G288" s="3">
        <v>0.70333333333333337</v>
      </c>
      <c r="H288" s="3">
        <v>1.2828282828282829</v>
      </c>
      <c r="I288" s="3">
        <v>0.45686141304347827</v>
      </c>
      <c r="J288" s="3">
        <v>0.43609271523178805</v>
      </c>
      <c r="K288" s="3">
        <v>0.44635628605270239</v>
      </c>
      <c r="L288" s="2">
        <v>211</v>
      </c>
      <c r="M288" s="2">
        <v>300</v>
      </c>
      <c r="N288" s="2">
        <v>381</v>
      </c>
      <c r="O288" s="2">
        <v>297</v>
      </c>
      <c r="P288" s="2">
        <v>1345</v>
      </c>
      <c r="Q288" s="2">
        <v>2944</v>
      </c>
      <c r="R288" s="2">
        <v>1317</v>
      </c>
      <c r="S288" s="2">
        <v>3020</v>
      </c>
    </row>
    <row r="289" spans="1:19" x14ac:dyDescent="0.25">
      <c r="A289" s="2" t="s">
        <v>1055</v>
      </c>
      <c r="B289" s="2" t="s">
        <v>1056</v>
      </c>
      <c r="C289" s="2" t="s">
        <v>1057</v>
      </c>
      <c r="D289" s="2">
        <v>17</v>
      </c>
      <c r="E289" s="2" t="s">
        <v>1058</v>
      </c>
      <c r="F289" s="16"/>
      <c r="G289" s="3">
        <v>1.52</v>
      </c>
      <c r="H289" s="3">
        <v>1.5</v>
      </c>
      <c r="I289" s="3">
        <v>0.42150635208711434</v>
      </c>
      <c r="J289" s="3">
        <v>0.33056708160442599</v>
      </c>
      <c r="K289" s="3">
        <v>0.37327754377562689</v>
      </c>
      <c r="L289" s="2">
        <v>38</v>
      </c>
      <c r="M289" s="2">
        <v>25</v>
      </c>
      <c r="N289" s="2">
        <v>21</v>
      </c>
      <c r="O289" s="2">
        <v>14</v>
      </c>
      <c r="P289" s="2">
        <v>929</v>
      </c>
      <c r="Q289" s="2">
        <v>2204</v>
      </c>
      <c r="R289" s="2">
        <v>478</v>
      </c>
      <c r="S289" s="2">
        <v>1446</v>
      </c>
    </row>
    <row r="290" spans="1:19" x14ac:dyDescent="0.25">
      <c r="A290" s="2" t="s">
        <v>952</v>
      </c>
      <c r="B290" s="2" t="s">
        <v>953</v>
      </c>
      <c r="C290" s="2" t="s">
        <v>954</v>
      </c>
      <c r="D290" s="2">
        <v>17</v>
      </c>
      <c r="E290" s="2" t="s">
        <v>955</v>
      </c>
      <c r="F290" s="16" t="s">
        <v>1369</v>
      </c>
      <c r="G290" s="3">
        <v>0.2767857142857143</v>
      </c>
      <c r="H290" s="3">
        <v>0.7857142857142857</v>
      </c>
      <c r="I290" s="3">
        <v>0.40556850912083392</v>
      </c>
      <c r="J290" s="3">
        <v>0.47174942972451306</v>
      </c>
      <c r="K290" s="3">
        <v>0.43740909100288983</v>
      </c>
      <c r="L290" s="2">
        <v>31</v>
      </c>
      <c r="M290" s="2">
        <v>112</v>
      </c>
      <c r="N290" s="2">
        <v>11</v>
      </c>
      <c r="O290" s="2">
        <v>14</v>
      </c>
      <c r="P290" s="2">
        <v>5914</v>
      </c>
      <c r="Q290" s="2">
        <v>14582</v>
      </c>
      <c r="R290" s="2">
        <v>5377</v>
      </c>
      <c r="S290" s="2">
        <v>11398</v>
      </c>
    </row>
    <row r="291" spans="1:19" x14ac:dyDescent="0.25">
      <c r="A291" s="2" t="s">
        <v>866</v>
      </c>
      <c r="B291" s="2" t="s">
        <v>867</v>
      </c>
      <c r="C291" s="2" t="s">
        <v>868</v>
      </c>
      <c r="D291" s="2">
        <v>17</v>
      </c>
      <c r="E291" s="2" t="s">
        <v>869</v>
      </c>
      <c r="F291" s="16" t="s">
        <v>1392</v>
      </c>
      <c r="G291" s="3">
        <v>0.93333333333333335</v>
      </c>
      <c r="H291" s="3">
        <v>0.83333333333333337</v>
      </c>
      <c r="I291" s="3">
        <v>0.39675052410901468</v>
      </c>
      <c r="J291" s="3">
        <v>0.32631578947368423</v>
      </c>
      <c r="K291" s="3">
        <v>0.35981378586531548</v>
      </c>
      <c r="L291" s="2">
        <v>56</v>
      </c>
      <c r="M291" s="2">
        <v>60</v>
      </c>
      <c r="N291" s="2">
        <v>10</v>
      </c>
      <c r="O291" s="2">
        <v>12</v>
      </c>
      <c r="P291" s="2">
        <v>757</v>
      </c>
      <c r="Q291" s="2">
        <v>1908</v>
      </c>
      <c r="R291" s="2">
        <v>279</v>
      </c>
      <c r="S291" s="2">
        <v>855</v>
      </c>
    </row>
    <row r="292" spans="1:19" x14ac:dyDescent="0.25">
      <c r="A292" s="2" t="s">
        <v>789</v>
      </c>
      <c r="B292" s="2" t="s">
        <v>781</v>
      </c>
      <c r="C292" s="2" t="s">
        <v>768</v>
      </c>
      <c r="D292" s="2">
        <v>17</v>
      </c>
      <c r="E292" s="2" t="s">
        <v>782</v>
      </c>
      <c r="F292" s="16" t="s">
        <v>1393</v>
      </c>
      <c r="G292" s="3">
        <v>0.65740740740740744</v>
      </c>
      <c r="H292" s="3">
        <v>1.7733333333333334</v>
      </c>
      <c r="I292" s="3">
        <v>0.39406487232574189</v>
      </c>
      <c r="J292" s="3">
        <v>0.40562546262028126</v>
      </c>
      <c r="K292" s="3">
        <v>0.39980338435227275</v>
      </c>
      <c r="L292" s="2">
        <v>71</v>
      </c>
      <c r="M292" s="2">
        <v>108</v>
      </c>
      <c r="N292" s="2">
        <v>266</v>
      </c>
      <c r="O292" s="2">
        <v>150</v>
      </c>
      <c r="P292" s="2">
        <v>571</v>
      </c>
      <c r="Q292" s="2">
        <v>1449</v>
      </c>
      <c r="R292" s="2">
        <v>548</v>
      </c>
      <c r="S292" s="2">
        <v>1351</v>
      </c>
    </row>
    <row r="293" spans="1:19" x14ac:dyDescent="0.25">
      <c r="A293" s="2" t="s">
        <v>315</v>
      </c>
      <c r="B293" s="2" t="s">
        <v>316</v>
      </c>
      <c r="C293" s="2" t="s">
        <v>317</v>
      </c>
      <c r="D293" s="2">
        <v>17</v>
      </c>
      <c r="E293" s="2" t="s">
        <v>318</v>
      </c>
      <c r="F293" s="16" t="s">
        <v>1394</v>
      </c>
      <c r="G293" s="3">
        <v>0.11428571428571428</v>
      </c>
      <c r="H293" s="3">
        <v>0.6470588235294118</v>
      </c>
      <c r="I293" s="3">
        <v>0.38144758735440931</v>
      </c>
      <c r="J293" s="3">
        <v>0.3966870095902354</v>
      </c>
      <c r="K293" s="3">
        <v>0.38899267697866852</v>
      </c>
      <c r="L293" s="2">
        <v>8</v>
      </c>
      <c r="M293" s="2">
        <v>70</v>
      </c>
      <c r="N293" s="2">
        <v>11</v>
      </c>
      <c r="O293" s="2">
        <v>17</v>
      </c>
      <c r="P293" s="2">
        <v>917</v>
      </c>
      <c r="Q293" s="2">
        <v>2404</v>
      </c>
      <c r="R293" s="2">
        <v>910</v>
      </c>
      <c r="S293" s="2">
        <v>2294</v>
      </c>
    </row>
    <row r="294" spans="1:19" x14ac:dyDescent="0.25">
      <c r="A294" s="2" t="s">
        <v>766</v>
      </c>
      <c r="B294" s="2" t="s">
        <v>767</v>
      </c>
      <c r="C294" s="2" t="s">
        <v>768</v>
      </c>
      <c r="D294" s="2">
        <v>17</v>
      </c>
      <c r="E294" s="2" t="s">
        <v>769</v>
      </c>
      <c r="F294" s="16" t="s">
        <v>1391</v>
      </c>
      <c r="G294" s="3">
        <v>0.61989694807768525</v>
      </c>
      <c r="H294" s="3">
        <v>0.66851980542043088</v>
      </c>
      <c r="I294" s="3">
        <v>0.37457044673539519</v>
      </c>
      <c r="J294" s="3">
        <v>0.43544857768052514</v>
      </c>
      <c r="K294" s="3">
        <v>0.40386404676832366</v>
      </c>
      <c r="L294" s="2">
        <v>1564</v>
      </c>
      <c r="M294" s="2">
        <v>2523</v>
      </c>
      <c r="N294" s="2">
        <v>962</v>
      </c>
      <c r="O294" s="2">
        <v>1439</v>
      </c>
      <c r="P294" s="2">
        <v>327</v>
      </c>
      <c r="Q294" s="2">
        <v>873</v>
      </c>
      <c r="R294" s="2">
        <v>398</v>
      </c>
      <c r="S294" s="2">
        <v>914</v>
      </c>
    </row>
    <row r="295" spans="1:19" x14ac:dyDescent="0.25">
      <c r="A295" s="2" t="s">
        <v>831</v>
      </c>
      <c r="B295" s="2" t="s">
        <v>832</v>
      </c>
      <c r="C295" s="2" t="s">
        <v>833</v>
      </c>
      <c r="D295" s="2">
        <v>17</v>
      </c>
      <c r="E295" s="2" t="s">
        <v>834</v>
      </c>
      <c r="F295" s="16" t="s">
        <v>1368</v>
      </c>
      <c r="G295" s="3">
        <v>7.8947368421052627E-2</v>
      </c>
      <c r="H295" s="3">
        <v>0.8</v>
      </c>
      <c r="I295" s="3">
        <v>0.35595703125</v>
      </c>
      <c r="J295" s="3">
        <v>0.35220663701676358</v>
      </c>
      <c r="K295" s="3">
        <v>0.35407686863029264</v>
      </c>
      <c r="L295" s="2">
        <v>3</v>
      </c>
      <c r="M295" s="2">
        <v>38</v>
      </c>
      <c r="N295" s="2">
        <v>12</v>
      </c>
      <c r="O295" s="2">
        <v>15</v>
      </c>
      <c r="P295" s="2">
        <v>3645</v>
      </c>
      <c r="Q295" s="2">
        <v>10240</v>
      </c>
      <c r="R295" s="2">
        <v>2059</v>
      </c>
      <c r="S295" s="2">
        <v>5846</v>
      </c>
    </row>
    <row r="296" spans="1:19" x14ac:dyDescent="0.25">
      <c r="A296" s="2" t="s">
        <v>605</v>
      </c>
      <c r="B296" s="2" t="s">
        <v>606</v>
      </c>
      <c r="C296" s="2" t="s">
        <v>607</v>
      </c>
      <c r="D296" s="2">
        <v>17</v>
      </c>
      <c r="E296" s="2" t="s">
        <v>608</v>
      </c>
      <c r="F296" s="16"/>
      <c r="G296" s="3">
        <v>0.71860656299239567</v>
      </c>
      <c r="H296" s="3">
        <v>1.7520780628839898</v>
      </c>
      <c r="I296" s="3">
        <v>0.35476654398498952</v>
      </c>
      <c r="J296" s="3">
        <v>0.47302954192082286</v>
      </c>
      <c r="K296" s="3">
        <v>0.40965235967836561</v>
      </c>
      <c r="L296" s="2">
        <v>20979</v>
      </c>
      <c r="M296" s="2">
        <v>29194</v>
      </c>
      <c r="N296" s="2">
        <v>33936</v>
      </c>
      <c r="O296" s="2">
        <v>19369</v>
      </c>
      <c r="P296" s="2">
        <v>4916</v>
      </c>
      <c r="Q296" s="2">
        <v>13857</v>
      </c>
      <c r="R296" s="2">
        <v>3955</v>
      </c>
      <c r="S296" s="2">
        <v>8361</v>
      </c>
    </row>
    <row r="297" spans="1:19" x14ac:dyDescent="0.25">
      <c r="A297" s="2" t="s">
        <v>1059</v>
      </c>
      <c r="B297" s="2" t="s">
        <v>1056</v>
      </c>
      <c r="C297" s="2" t="s">
        <v>1057</v>
      </c>
      <c r="D297" s="2">
        <v>17</v>
      </c>
      <c r="E297" s="2" t="s">
        <v>1058</v>
      </c>
      <c r="F297" s="16"/>
      <c r="G297" s="3">
        <v>0.27272727272727271</v>
      </c>
      <c r="H297" s="3">
        <v>0.7857142857142857</v>
      </c>
      <c r="I297" s="3">
        <v>0.31925554760200431</v>
      </c>
      <c r="J297" s="3">
        <v>0.26650062266500624</v>
      </c>
      <c r="K297" s="3">
        <v>0.29168785066435604</v>
      </c>
      <c r="L297" s="2">
        <v>3</v>
      </c>
      <c r="M297" s="2">
        <v>11</v>
      </c>
      <c r="N297" s="2">
        <v>11</v>
      </c>
      <c r="O297" s="2">
        <v>14</v>
      </c>
      <c r="P297" s="2">
        <v>446</v>
      </c>
      <c r="Q297" s="2">
        <v>1397</v>
      </c>
      <c r="R297" s="2">
        <v>214</v>
      </c>
      <c r="S297" s="2">
        <v>803</v>
      </c>
    </row>
    <row r="298" spans="1:19" x14ac:dyDescent="0.25">
      <c r="A298" s="2" t="s">
        <v>980</v>
      </c>
      <c r="B298" s="2" t="s">
        <v>953</v>
      </c>
      <c r="C298" s="2" t="s">
        <v>954</v>
      </c>
      <c r="D298" s="2">
        <v>17</v>
      </c>
      <c r="E298" s="2" t="s">
        <v>955</v>
      </c>
      <c r="F298" s="16" t="s">
        <v>1369</v>
      </c>
      <c r="G298" s="3">
        <v>1.2051282051282051</v>
      </c>
      <c r="H298" s="3">
        <v>0.7142857142857143</v>
      </c>
      <c r="I298" s="3">
        <v>0.30178010471204186</v>
      </c>
      <c r="J298" s="3">
        <v>0.40668119099491651</v>
      </c>
      <c r="K298" s="3">
        <v>0.35032598019967603</v>
      </c>
      <c r="L298" s="2">
        <v>94</v>
      </c>
      <c r="M298" s="2">
        <v>78</v>
      </c>
      <c r="N298" s="2">
        <v>10</v>
      </c>
      <c r="O298" s="2">
        <v>14</v>
      </c>
      <c r="P298" s="2">
        <v>1441</v>
      </c>
      <c r="Q298" s="2">
        <v>4775</v>
      </c>
      <c r="R298" s="2">
        <v>1680</v>
      </c>
      <c r="S298" s="2">
        <v>4131</v>
      </c>
    </row>
    <row r="299" spans="1:19" x14ac:dyDescent="0.25">
      <c r="A299" s="2" t="s">
        <v>1060</v>
      </c>
      <c r="B299" s="2" t="s">
        <v>1056</v>
      </c>
      <c r="C299" s="2" t="s">
        <v>1057</v>
      </c>
      <c r="D299" s="2">
        <v>17</v>
      </c>
      <c r="E299" s="2" t="s">
        <v>1058</v>
      </c>
      <c r="F299" s="16"/>
      <c r="G299" s="3">
        <v>0.90909090909090906</v>
      </c>
      <c r="H299" s="3">
        <v>0.875</v>
      </c>
      <c r="I299" s="3">
        <v>0.2954414310444316</v>
      </c>
      <c r="J299" s="3">
        <v>0.19754464285714285</v>
      </c>
      <c r="K299" s="3">
        <v>0.24158408884046034</v>
      </c>
      <c r="L299" s="2">
        <v>10</v>
      </c>
      <c r="M299" s="2">
        <v>11</v>
      </c>
      <c r="N299" s="2">
        <v>7</v>
      </c>
      <c r="O299" s="2">
        <v>8</v>
      </c>
      <c r="P299" s="2">
        <v>512</v>
      </c>
      <c r="Q299" s="2">
        <v>1733</v>
      </c>
      <c r="R299" s="2">
        <v>177</v>
      </c>
      <c r="S299" s="2">
        <v>896</v>
      </c>
    </row>
    <row r="300" spans="1:19" x14ac:dyDescent="0.25">
      <c r="A300" s="2" t="s">
        <v>169</v>
      </c>
      <c r="B300" s="2" t="s">
        <v>170</v>
      </c>
      <c r="C300" s="2" t="s">
        <v>135</v>
      </c>
      <c r="D300" s="2">
        <v>17</v>
      </c>
      <c r="E300" s="2" t="s">
        <v>171</v>
      </c>
      <c r="F300" s="16"/>
      <c r="G300" s="3">
        <v>0.89812371104284749</v>
      </c>
      <c r="H300" s="3">
        <v>0.73497958741284009</v>
      </c>
      <c r="I300" s="3">
        <v>0.27325195701207378</v>
      </c>
      <c r="J300" s="3">
        <v>0.34286618158810506</v>
      </c>
      <c r="K300" s="3">
        <v>0.30608635237822474</v>
      </c>
      <c r="L300" s="2">
        <v>124550</v>
      </c>
      <c r="M300" s="2">
        <v>138678</v>
      </c>
      <c r="N300" s="2">
        <v>122061</v>
      </c>
      <c r="O300" s="2">
        <v>166074</v>
      </c>
      <c r="P300" s="2">
        <v>4119</v>
      </c>
      <c r="Q300" s="2">
        <v>15074</v>
      </c>
      <c r="R300" s="2">
        <v>5419</v>
      </c>
      <c r="S300" s="2">
        <v>15805</v>
      </c>
    </row>
    <row r="301" spans="1:19" x14ac:dyDescent="0.25">
      <c r="A301" s="2" t="s">
        <v>1207</v>
      </c>
      <c r="B301" s="2" t="s">
        <v>1208</v>
      </c>
      <c r="C301" s="2" t="s">
        <v>1209</v>
      </c>
      <c r="D301" s="2">
        <v>17</v>
      </c>
      <c r="E301" s="2" t="s">
        <v>1210</v>
      </c>
      <c r="F301" s="16" t="s">
        <v>1370</v>
      </c>
      <c r="G301" s="3">
        <v>0.39156626506024095</v>
      </c>
      <c r="H301" s="3">
        <v>0.86407766990291257</v>
      </c>
      <c r="I301" s="3">
        <v>0.23485584710074506</v>
      </c>
      <c r="J301" s="3">
        <v>0.14071038251366119</v>
      </c>
      <c r="K301" s="3">
        <v>0.1817873925252127</v>
      </c>
      <c r="L301" s="2">
        <v>65</v>
      </c>
      <c r="M301" s="2">
        <v>166</v>
      </c>
      <c r="N301" s="2">
        <v>178</v>
      </c>
      <c r="O301" s="2">
        <v>206</v>
      </c>
      <c r="P301" s="2">
        <v>725</v>
      </c>
      <c r="Q301" s="2">
        <v>3087</v>
      </c>
      <c r="R301" s="2">
        <v>412</v>
      </c>
      <c r="S301" s="2">
        <v>2928</v>
      </c>
    </row>
    <row r="302" spans="1:19" x14ac:dyDescent="0.25">
      <c r="A302" s="2" t="s">
        <v>256</v>
      </c>
      <c r="B302" s="2" t="s">
        <v>257</v>
      </c>
      <c r="C302" s="2" t="s">
        <v>135</v>
      </c>
      <c r="D302" s="2">
        <v>17</v>
      </c>
      <c r="E302" s="2" t="s">
        <v>171</v>
      </c>
      <c r="F302" s="16"/>
      <c r="G302" s="3">
        <v>0.73270016517430236</v>
      </c>
      <c r="H302" s="3">
        <v>0.6837552066645306</v>
      </c>
      <c r="I302" s="3">
        <v>0.21631864727961808</v>
      </c>
      <c r="J302" s="3">
        <v>0.18408809846298804</v>
      </c>
      <c r="K302" s="3">
        <v>0.1995537231920034</v>
      </c>
      <c r="L302" s="2">
        <v>67426</v>
      </c>
      <c r="M302" s="2">
        <v>92024</v>
      </c>
      <c r="N302" s="2">
        <v>93896</v>
      </c>
      <c r="O302" s="2">
        <v>137324</v>
      </c>
      <c r="P302" s="2">
        <v>5936</v>
      </c>
      <c r="Q302" s="2">
        <v>27441</v>
      </c>
      <c r="R302" s="2">
        <v>3126</v>
      </c>
      <c r="S302" s="2">
        <v>16981</v>
      </c>
    </row>
    <row r="303" spans="1:19" x14ac:dyDescent="0.25">
      <c r="A303" s="2" t="s">
        <v>1280</v>
      </c>
      <c r="B303" s="2" t="s">
        <v>1208</v>
      </c>
      <c r="C303" s="2" t="s">
        <v>1209</v>
      </c>
      <c r="D303" s="2">
        <v>17</v>
      </c>
      <c r="E303" s="2" t="s">
        <v>1210</v>
      </c>
      <c r="F303" s="16" t="s">
        <v>1370</v>
      </c>
      <c r="G303" s="3">
        <v>0.25322997416020671</v>
      </c>
      <c r="H303" s="3">
        <v>0.90322580645161288</v>
      </c>
      <c r="I303" s="3">
        <v>0.21541284403669725</v>
      </c>
      <c r="J303" s="3">
        <v>0.16066582232675955</v>
      </c>
      <c r="K303" s="3">
        <v>0.18603623767132565</v>
      </c>
      <c r="L303" s="2">
        <v>98</v>
      </c>
      <c r="M303" s="2">
        <v>387</v>
      </c>
      <c r="N303" s="2">
        <v>336</v>
      </c>
      <c r="O303" s="2">
        <v>372</v>
      </c>
      <c r="P303" s="2">
        <v>1174</v>
      </c>
      <c r="Q303" s="2">
        <v>5450</v>
      </c>
      <c r="R303" s="2">
        <v>888</v>
      </c>
      <c r="S303" s="2">
        <v>5527</v>
      </c>
    </row>
    <row r="304" spans="1:19" x14ac:dyDescent="0.25">
      <c r="A304" s="2" t="s">
        <v>1353</v>
      </c>
      <c r="B304" s="2" t="s">
        <v>1354</v>
      </c>
      <c r="C304" s="2" t="s">
        <v>1355</v>
      </c>
      <c r="D304" s="2">
        <v>18</v>
      </c>
      <c r="E304" s="2" t="s">
        <v>1356</v>
      </c>
      <c r="F304" s="16"/>
      <c r="G304" s="3">
        <v>0.74507042253521127</v>
      </c>
      <c r="H304" s="3">
        <v>0.75332650972364379</v>
      </c>
      <c r="I304" s="3">
        <v>0.4224</v>
      </c>
      <c r="J304" s="3">
        <v>0.47666335650446873</v>
      </c>
      <c r="K304" s="3">
        <v>0.44871215917053953</v>
      </c>
      <c r="L304" s="2">
        <v>529</v>
      </c>
      <c r="M304" s="2">
        <v>710</v>
      </c>
      <c r="N304" s="2">
        <v>736</v>
      </c>
      <c r="O304" s="2">
        <v>977</v>
      </c>
      <c r="P304" s="2">
        <v>792</v>
      </c>
      <c r="Q304" s="2">
        <v>1875</v>
      </c>
      <c r="R304" s="2">
        <v>480</v>
      </c>
      <c r="S304" s="2">
        <v>1007</v>
      </c>
    </row>
    <row r="305" spans="1:19" x14ac:dyDescent="0.25">
      <c r="A305" s="2" t="s">
        <v>1116</v>
      </c>
      <c r="B305" s="2" t="s">
        <v>1117</v>
      </c>
      <c r="C305" s="2" t="s">
        <v>1118</v>
      </c>
      <c r="D305" s="2">
        <v>19</v>
      </c>
      <c r="E305" s="2" t="s">
        <v>1119</v>
      </c>
      <c r="F305" s="16"/>
      <c r="G305" s="3">
        <v>0.78380210098271774</v>
      </c>
      <c r="H305" s="3">
        <v>0.85107896608963718</v>
      </c>
      <c r="I305" s="3">
        <v>0.37814120462704426</v>
      </c>
      <c r="J305" s="3">
        <v>0.27600180099054478</v>
      </c>
      <c r="K305" s="3">
        <v>0.32305982960714619</v>
      </c>
      <c r="L305" s="2">
        <v>2313</v>
      </c>
      <c r="M305" s="2">
        <v>2951</v>
      </c>
      <c r="N305" s="2">
        <v>3589</v>
      </c>
      <c r="O305" s="2">
        <v>4217</v>
      </c>
      <c r="P305" s="2">
        <v>948</v>
      </c>
      <c r="Q305" s="2">
        <v>2507</v>
      </c>
      <c r="R305" s="2">
        <v>613</v>
      </c>
      <c r="S305" s="2">
        <v>2221</v>
      </c>
    </row>
    <row r="306" spans="1:19" x14ac:dyDescent="0.25">
      <c r="A306" s="2" t="s">
        <v>74</v>
      </c>
      <c r="B306" s="2" t="s">
        <v>63</v>
      </c>
      <c r="C306" s="2" t="s">
        <v>75</v>
      </c>
      <c r="D306" s="2">
        <v>20</v>
      </c>
      <c r="E306" s="2" t="s">
        <v>76</v>
      </c>
      <c r="F306" s="16"/>
      <c r="G306" s="3">
        <v>0.83432657926102505</v>
      </c>
      <c r="H306" s="3">
        <v>0.8193018480492813</v>
      </c>
      <c r="I306" s="3">
        <v>0.49498327759197325</v>
      </c>
      <c r="J306" s="3">
        <v>0.48296780214652357</v>
      </c>
      <c r="K306" s="3">
        <v>0.48893863181168035</v>
      </c>
      <c r="L306" s="2">
        <v>700</v>
      </c>
      <c r="M306" s="2">
        <v>839</v>
      </c>
      <c r="N306" s="2">
        <v>399</v>
      </c>
      <c r="O306" s="2">
        <v>487</v>
      </c>
      <c r="P306" s="2">
        <v>1036</v>
      </c>
      <c r="Q306" s="2">
        <v>2093</v>
      </c>
      <c r="R306" s="2">
        <v>1035</v>
      </c>
      <c r="S306" s="2">
        <v>2143</v>
      </c>
    </row>
    <row r="307" spans="1:19" x14ac:dyDescent="0.25">
      <c r="A307" s="2" t="s">
        <v>312</v>
      </c>
      <c r="B307" s="2" t="s">
        <v>313</v>
      </c>
      <c r="C307" s="2" t="s">
        <v>25</v>
      </c>
      <c r="D307" s="2">
        <v>20</v>
      </c>
      <c r="E307" s="2" t="s">
        <v>314</v>
      </c>
      <c r="F307" s="16"/>
      <c r="G307" s="3">
        <v>0.98002496878901368</v>
      </c>
      <c r="H307" s="3">
        <v>0.88700564971751417</v>
      </c>
      <c r="I307" s="3">
        <v>0.47853014037985137</v>
      </c>
      <c r="J307" s="3">
        <v>0.41489361702127658</v>
      </c>
      <c r="K307" s="3">
        <v>0.44557726691999872</v>
      </c>
      <c r="L307" s="2">
        <v>785</v>
      </c>
      <c r="M307" s="2">
        <v>801</v>
      </c>
      <c r="N307" s="2">
        <v>314</v>
      </c>
      <c r="O307" s="2">
        <v>354</v>
      </c>
      <c r="P307" s="2">
        <v>1159</v>
      </c>
      <c r="Q307" s="2">
        <v>2422</v>
      </c>
      <c r="R307" s="2">
        <v>468</v>
      </c>
      <c r="S307" s="2">
        <v>1128</v>
      </c>
    </row>
    <row r="308" spans="1:19" x14ac:dyDescent="0.25">
      <c r="A308" s="2" t="s">
        <v>282</v>
      </c>
      <c r="B308" s="2" t="s">
        <v>283</v>
      </c>
      <c r="C308" s="2" t="s">
        <v>75</v>
      </c>
      <c r="D308" s="2">
        <v>20</v>
      </c>
      <c r="E308" s="2" t="s">
        <v>284</v>
      </c>
      <c r="F308" s="16"/>
      <c r="G308" s="3">
        <v>0.5572519083969466</v>
      </c>
      <c r="H308" s="3">
        <v>0.36860068259385664</v>
      </c>
      <c r="I308" s="3">
        <v>0.46217105263157893</v>
      </c>
      <c r="J308" s="3">
        <v>0.39628647214854112</v>
      </c>
      <c r="K308" s="3">
        <v>0.42796277405464384</v>
      </c>
      <c r="L308" s="2">
        <v>1314</v>
      </c>
      <c r="M308" s="2">
        <v>2358</v>
      </c>
      <c r="N308" s="2">
        <v>648</v>
      </c>
      <c r="O308" s="2">
        <v>1758</v>
      </c>
      <c r="P308" s="2">
        <v>1405</v>
      </c>
      <c r="Q308" s="2">
        <v>3040</v>
      </c>
      <c r="R308" s="2">
        <v>747</v>
      </c>
      <c r="S308" s="2">
        <v>1885</v>
      </c>
    </row>
    <row r="309" spans="1:19" x14ac:dyDescent="0.25">
      <c r="A309" s="2" t="s">
        <v>1052</v>
      </c>
      <c r="B309" s="2" t="s">
        <v>1053</v>
      </c>
      <c r="C309" s="2" t="s">
        <v>75</v>
      </c>
      <c r="D309" s="2">
        <v>20</v>
      </c>
      <c r="E309" s="2" t="s">
        <v>1054</v>
      </c>
      <c r="F309" s="16"/>
      <c r="G309" s="3">
        <v>1.0893333333333333</v>
      </c>
      <c r="H309" s="3">
        <v>1.2117982873453854</v>
      </c>
      <c r="I309" s="3">
        <v>0.44704264099037139</v>
      </c>
      <c r="J309" s="3">
        <v>0.33310833614579816</v>
      </c>
      <c r="K309" s="3">
        <v>0.38589328878140133</v>
      </c>
      <c r="L309" s="2">
        <v>4085</v>
      </c>
      <c r="M309" s="2">
        <v>3750</v>
      </c>
      <c r="N309" s="2">
        <v>6368</v>
      </c>
      <c r="O309" s="2">
        <v>5255</v>
      </c>
      <c r="P309" s="2">
        <v>975</v>
      </c>
      <c r="Q309" s="2">
        <v>2181</v>
      </c>
      <c r="R309" s="2">
        <v>987</v>
      </c>
      <c r="S309" s="2">
        <v>2963</v>
      </c>
    </row>
    <row r="310" spans="1:19" x14ac:dyDescent="0.25">
      <c r="A310" s="2" t="s">
        <v>195</v>
      </c>
      <c r="B310" s="2" t="s">
        <v>192</v>
      </c>
      <c r="C310" s="2" t="s">
        <v>196</v>
      </c>
      <c r="D310" s="2">
        <v>20</v>
      </c>
      <c r="E310" s="2" t="s">
        <v>197</v>
      </c>
      <c r="F310" s="16"/>
      <c r="G310" s="3">
        <v>0.39119390347163419</v>
      </c>
      <c r="H310" s="3">
        <v>0.56956521739130439</v>
      </c>
      <c r="I310" s="3">
        <v>0.43124415341440597</v>
      </c>
      <c r="J310" s="3">
        <v>0.33758586849852795</v>
      </c>
      <c r="K310" s="3">
        <v>0.38155200440479231</v>
      </c>
      <c r="L310" s="2">
        <v>462</v>
      </c>
      <c r="M310" s="2">
        <v>1181</v>
      </c>
      <c r="N310" s="2">
        <v>1179</v>
      </c>
      <c r="O310" s="2">
        <v>2070</v>
      </c>
      <c r="P310" s="2">
        <v>461</v>
      </c>
      <c r="Q310" s="2">
        <v>1069</v>
      </c>
      <c r="R310" s="2">
        <v>344</v>
      </c>
      <c r="S310" s="2">
        <v>1019</v>
      </c>
    </row>
    <row r="311" spans="1:19" x14ac:dyDescent="0.25">
      <c r="A311" s="2" t="s">
        <v>1188</v>
      </c>
      <c r="B311" s="2" t="s">
        <v>1189</v>
      </c>
      <c r="C311" s="2" t="s">
        <v>196</v>
      </c>
      <c r="D311" s="2">
        <v>20</v>
      </c>
      <c r="E311" s="2" t="s">
        <v>1190</v>
      </c>
      <c r="F311" s="16"/>
      <c r="G311" s="3">
        <v>0.83270202020202022</v>
      </c>
      <c r="H311" s="3">
        <v>0.8375214609021383</v>
      </c>
      <c r="I311" s="3">
        <v>0.40002393203302622</v>
      </c>
      <c r="J311" s="3">
        <v>0.42992874109263657</v>
      </c>
      <c r="K311" s="3">
        <v>0.41470686696253944</v>
      </c>
      <c r="L311" s="2">
        <v>3957</v>
      </c>
      <c r="M311" s="2">
        <v>4752</v>
      </c>
      <c r="N311" s="2">
        <v>5366</v>
      </c>
      <c r="O311" s="2">
        <v>6407</v>
      </c>
      <c r="P311" s="2">
        <v>6686</v>
      </c>
      <c r="Q311" s="2">
        <v>16714</v>
      </c>
      <c r="R311" s="2">
        <v>6154</v>
      </c>
      <c r="S311" s="2">
        <v>14314</v>
      </c>
    </row>
    <row r="312" spans="1:19" x14ac:dyDescent="0.25">
      <c r="A312" s="2" t="s">
        <v>404</v>
      </c>
      <c r="B312" s="2" t="s">
        <v>386</v>
      </c>
      <c r="C312" s="2" t="s">
        <v>296</v>
      </c>
      <c r="D312" s="2">
        <v>20</v>
      </c>
      <c r="E312" s="2" t="s">
        <v>405</v>
      </c>
      <c r="F312" s="16"/>
      <c r="G312" s="3">
        <v>0.58957386917867394</v>
      </c>
      <c r="H312" s="3">
        <v>0.74613862154610366</v>
      </c>
      <c r="I312" s="3">
        <v>0.35686918445539134</v>
      </c>
      <c r="J312" s="3">
        <v>0.28227960819234194</v>
      </c>
      <c r="K312" s="3">
        <v>0.31739075847287751</v>
      </c>
      <c r="L312" s="2">
        <v>42309</v>
      </c>
      <c r="M312" s="2">
        <v>71762</v>
      </c>
      <c r="N312" s="2">
        <v>38453</v>
      </c>
      <c r="O312" s="2">
        <v>51536</v>
      </c>
      <c r="P312" s="2">
        <v>652</v>
      </c>
      <c r="Q312" s="2">
        <v>1827</v>
      </c>
      <c r="R312" s="2">
        <v>317</v>
      </c>
      <c r="S312" s="2">
        <v>1123</v>
      </c>
    </row>
    <row r="313" spans="1:19" x14ac:dyDescent="0.25">
      <c r="A313" s="2" t="s">
        <v>1077</v>
      </c>
      <c r="B313" s="2" t="s">
        <v>1078</v>
      </c>
      <c r="C313" s="2" t="s">
        <v>75</v>
      </c>
      <c r="D313" s="2">
        <v>20</v>
      </c>
      <c r="E313" s="2" t="s">
        <v>1079</v>
      </c>
      <c r="F313" s="16"/>
      <c r="G313" s="3">
        <v>0.35897435897435898</v>
      </c>
      <c r="H313" s="3">
        <v>0.75</v>
      </c>
      <c r="I313" s="3">
        <v>0.35510204081632651</v>
      </c>
      <c r="J313" s="3">
        <v>0.34038054968287529</v>
      </c>
      <c r="K313" s="3">
        <v>0.34766338295335625</v>
      </c>
      <c r="L313" s="2">
        <v>14</v>
      </c>
      <c r="M313" s="2">
        <v>39</v>
      </c>
      <c r="N313" s="2">
        <v>12</v>
      </c>
      <c r="O313" s="2">
        <v>16</v>
      </c>
      <c r="P313" s="2">
        <v>696</v>
      </c>
      <c r="Q313" s="2">
        <v>1960</v>
      </c>
      <c r="R313" s="2">
        <v>805</v>
      </c>
      <c r="S313" s="2">
        <v>2365</v>
      </c>
    </row>
    <row r="314" spans="1:19" x14ac:dyDescent="0.25">
      <c r="A314" s="2" t="s">
        <v>850</v>
      </c>
      <c r="B314" s="2" t="s">
        <v>851</v>
      </c>
      <c r="C314" s="2" t="s">
        <v>852</v>
      </c>
      <c r="D314" s="2">
        <v>21</v>
      </c>
      <c r="E314" s="2" t="s">
        <v>853</v>
      </c>
      <c r="F314" s="16"/>
      <c r="G314" s="3">
        <v>0.73069594410670535</v>
      </c>
      <c r="H314" s="3">
        <v>0.62450687387925885</v>
      </c>
      <c r="I314" s="3">
        <v>0.42243333693187951</v>
      </c>
      <c r="J314" s="3">
        <v>0.47321202931513773</v>
      </c>
      <c r="K314" s="3">
        <v>0.44710237823109372</v>
      </c>
      <c r="L314" s="2">
        <v>16106</v>
      </c>
      <c r="M314" s="2">
        <v>22042</v>
      </c>
      <c r="N314" s="2">
        <v>10448</v>
      </c>
      <c r="O314" s="2">
        <v>16730</v>
      </c>
      <c r="P314" s="2">
        <v>3913</v>
      </c>
      <c r="Q314" s="2">
        <v>9263</v>
      </c>
      <c r="R314" s="2">
        <v>3745</v>
      </c>
      <c r="S314" s="2">
        <v>7914</v>
      </c>
    </row>
    <row r="315" spans="1:19" x14ac:dyDescent="0.25">
      <c r="A315" s="2" t="s">
        <v>854</v>
      </c>
      <c r="B315" s="2" t="s">
        <v>851</v>
      </c>
      <c r="C315" s="2" t="s">
        <v>852</v>
      </c>
      <c r="D315" s="2">
        <v>21</v>
      </c>
      <c r="E315" s="2" t="s">
        <v>853</v>
      </c>
      <c r="F315" s="16"/>
      <c r="G315" s="3">
        <v>0.78352419652752126</v>
      </c>
      <c r="H315" s="3">
        <v>0.70550481362626516</v>
      </c>
      <c r="I315" s="3">
        <v>0.42197162604583482</v>
      </c>
      <c r="J315" s="3">
        <v>0.4132404181184669</v>
      </c>
      <c r="K315" s="3">
        <v>0.41758320270493415</v>
      </c>
      <c r="L315" s="2">
        <v>2121</v>
      </c>
      <c r="M315" s="2">
        <v>2707</v>
      </c>
      <c r="N315" s="2">
        <v>2858</v>
      </c>
      <c r="O315" s="2">
        <v>4051</v>
      </c>
      <c r="P315" s="2">
        <v>1160</v>
      </c>
      <c r="Q315" s="2">
        <v>2749</v>
      </c>
      <c r="R315" s="2">
        <v>593</v>
      </c>
      <c r="S315" s="2">
        <v>1435</v>
      </c>
    </row>
    <row r="316" spans="1:19" x14ac:dyDescent="0.25">
      <c r="A316" s="2" t="s">
        <v>1041</v>
      </c>
      <c r="B316" s="2" t="s">
        <v>1042</v>
      </c>
      <c r="C316" s="2" t="s">
        <v>474</v>
      </c>
      <c r="D316" s="2">
        <v>21</v>
      </c>
      <c r="E316" s="2" t="s">
        <v>1043</v>
      </c>
      <c r="F316" s="16"/>
      <c r="G316" s="3">
        <v>0.38356164383561642</v>
      </c>
      <c r="H316" s="3">
        <v>3</v>
      </c>
      <c r="I316" s="3">
        <v>0.375014843842774</v>
      </c>
      <c r="J316" s="3">
        <v>0.4038241542735741</v>
      </c>
      <c r="K316" s="3">
        <v>0.38915299324924207</v>
      </c>
      <c r="L316" s="2">
        <v>28</v>
      </c>
      <c r="M316" s="2">
        <v>73</v>
      </c>
      <c r="N316" s="2">
        <v>30</v>
      </c>
      <c r="O316" s="2">
        <v>10</v>
      </c>
      <c r="P316" s="2">
        <v>3158</v>
      </c>
      <c r="Q316" s="2">
        <v>8421</v>
      </c>
      <c r="R316" s="2">
        <v>2471</v>
      </c>
      <c r="S316" s="2">
        <v>6119</v>
      </c>
    </row>
    <row r="317" spans="1:19" x14ac:dyDescent="0.25">
      <c r="A317" s="2" t="s">
        <v>1241</v>
      </c>
      <c r="B317" s="2" t="s">
        <v>1242</v>
      </c>
      <c r="C317" s="2" t="s">
        <v>1243</v>
      </c>
      <c r="D317" s="2">
        <v>22</v>
      </c>
      <c r="E317" s="2" t="s">
        <v>1244</v>
      </c>
      <c r="F317" s="16"/>
      <c r="G317" s="3">
        <v>0.81492537313432833</v>
      </c>
      <c r="H317" s="3">
        <v>0.80353634577603139</v>
      </c>
      <c r="I317" s="3">
        <v>0.30248091603053434</v>
      </c>
      <c r="J317" s="3">
        <v>0.37924528301886795</v>
      </c>
      <c r="K317" s="3">
        <v>0.33869523263223889</v>
      </c>
      <c r="L317" s="2">
        <v>546</v>
      </c>
      <c r="M317" s="2">
        <v>670</v>
      </c>
      <c r="N317" s="2">
        <v>818</v>
      </c>
      <c r="O317" s="2">
        <v>1018</v>
      </c>
      <c r="P317" s="2">
        <v>317</v>
      </c>
      <c r="Q317" s="2">
        <v>1048</v>
      </c>
      <c r="R317" s="2">
        <v>402</v>
      </c>
      <c r="S317" s="2">
        <v>1060</v>
      </c>
    </row>
    <row r="318" spans="1:19" x14ac:dyDescent="0.25">
      <c r="A318" s="2" t="s">
        <v>52</v>
      </c>
      <c r="B318" s="2" t="s">
        <v>53</v>
      </c>
      <c r="C318" s="2" t="s">
        <v>54</v>
      </c>
      <c r="D318" s="2">
        <v>23</v>
      </c>
      <c r="E318" s="2" t="s">
        <v>55</v>
      </c>
      <c r="F318" s="16"/>
      <c r="G318" s="3">
        <v>0.7179065174456879</v>
      </c>
      <c r="H318" s="3">
        <v>0.88052373158756136</v>
      </c>
      <c r="I318" s="3">
        <v>0.44564629529475391</v>
      </c>
      <c r="J318" s="3">
        <v>0.44854340506514417</v>
      </c>
      <c r="K318" s="3">
        <v>0.44709250356741126</v>
      </c>
      <c r="L318" s="2">
        <v>2181</v>
      </c>
      <c r="M318" s="2">
        <v>3038</v>
      </c>
      <c r="N318" s="2">
        <v>1614</v>
      </c>
      <c r="O318" s="2">
        <v>1833</v>
      </c>
      <c r="P318" s="2">
        <v>2472</v>
      </c>
      <c r="Q318" s="2">
        <v>5547</v>
      </c>
      <c r="R318" s="2">
        <v>3064</v>
      </c>
      <c r="S318" s="2">
        <v>6831</v>
      </c>
    </row>
    <row r="319" spans="1:19" x14ac:dyDescent="0.25">
      <c r="A319" s="2" t="s">
        <v>689</v>
      </c>
      <c r="B319" s="2" t="s">
        <v>690</v>
      </c>
      <c r="C319" s="2" t="s">
        <v>691</v>
      </c>
      <c r="D319" s="2">
        <v>23</v>
      </c>
      <c r="E319" s="2" t="s">
        <v>692</v>
      </c>
      <c r="F319" s="16"/>
      <c r="G319" s="3">
        <v>0.70221843003412965</v>
      </c>
      <c r="H319" s="3">
        <v>0.68033175355450237</v>
      </c>
      <c r="I319" s="3">
        <v>0.43395390070921985</v>
      </c>
      <c r="J319" s="3">
        <v>0.4548913043478261</v>
      </c>
      <c r="K319" s="3">
        <v>0.4442992864280158</v>
      </c>
      <c r="L319" s="2">
        <v>1646</v>
      </c>
      <c r="M319" s="2">
        <v>2344</v>
      </c>
      <c r="N319" s="2">
        <v>2871</v>
      </c>
      <c r="O319" s="2">
        <v>4220</v>
      </c>
      <c r="P319" s="2">
        <v>979</v>
      </c>
      <c r="Q319" s="2">
        <v>2256</v>
      </c>
      <c r="R319" s="2">
        <v>837</v>
      </c>
      <c r="S319" s="2">
        <v>1840</v>
      </c>
    </row>
    <row r="320" spans="1:19" x14ac:dyDescent="0.25">
      <c r="A320" s="2" t="s">
        <v>1174</v>
      </c>
      <c r="B320" s="2" t="s">
        <v>1175</v>
      </c>
      <c r="C320" s="2" t="s">
        <v>1176</v>
      </c>
      <c r="D320" s="2">
        <v>23</v>
      </c>
      <c r="E320" s="2" t="s">
        <v>1177</v>
      </c>
      <c r="F320" s="16"/>
      <c r="G320" s="3">
        <v>1.2544642857142858</v>
      </c>
      <c r="H320" s="3">
        <v>1.4871794871794872</v>
      </c>
      <c r="I320" s="3">
        <v>0.38301043219076009</v>
      </c>
      <c r="J320" s="3">
        <v>0.47427293064876958</v>
      </c>
      <c r="K320" s="3">
        <v>0.42620591284514536</v>
      </c>
      <c r="L320" s="2">
        <v>281</v>
      </c>
      <c r="M320" s="2">
        <v>224</v>
      </c>
      <c r="N320" s="2">
        <v>232</v>
      </c>
      <c r="O320" s="2">
        <v>156</v>
      </c>
      <c r="P320" s="2">
        <v>514</v>
      </c>
      <c r="Q320" s="2">
        <v>1342</v>
      </c>
      <c r="R320" s="2">
        <v>424</v>
      </c>
      <c r="S320" s="2">
        <v>894</v>
      </c>
    </row>
    <row r="321" spans="1:19" x14ac:dyDescent="0.25">
      <c r="A321" s="2" t="s">
        <v>191</v>
      </c>
      <c r="B321" s="2" t="s">
        <v>192</v>
      </c>
      <c r="C321" s="2" t="s">
        <v>193</v>
      </c>
      <c r="D321" s="2">
        <v>24</v>
      </c>
      <c r="E321" s="2" t="s">
        <v>194</v>
      </c>
      <c r="F321" s="16"/>
      <c r="G321" s="3">
        <v>0.3888888888888889</v>
      </c>
      <c r="H321" s="3">
        <v>0.75</v>
      </c>
      <c r="I321" s="3">
        <v>0.49308755760368661</v>
      </c>
      <c r="J321" s="3">
        <v>0.47990543735224589</v>
      </c>
      <c r="K321" s="3">
        <v>0.48645184754993787</v>
      </c>
      <c r="L321" s="2">
        <v>7</v>
      </c>
      <c r="M321" s="2">
        <v>18</v>
      </c>
      <c r="N321" s="2">
        <v>9</v>
      </c>
      <c r="O321" s="2">
        <v>12</v>
      </c>
      <c r="P321" s="2">
        <v>535</v>
      </c>
      <c r="Q321" s="2">
        <v>1085</v>
      </c>
      <c r="R321" s="2">
        <v>609</v>
      </c>
      <c r="S321" s="2">
        <v>1269</v>
      </c>
    </row>
    <row r="322" spans="1:19" x14ac:dyDescent="0.25">
      <c r="A322" s="2" t="s">
        <v>211</v>
      </c>
      <c r="B322" s="2" t="s">
        <v>212</v>
      </c>
      <c r="C322" s="2" t="s">
        <v>213</v>
      </c>
      <c r="D322" s="2">
        <v>25</v>
      </c>
      <c r="E322" s="2" t="s">
        <v>214</v>
      </c>
      <c r="F322" s="16"/>
      <c r="G322" s="3">
        <v>0.50977385971636646</v>
      </c>
      <c r="H322" s="3">
        <v>0.50281350482315113</v>
      </c>
      <c r="I322" s="3">
        <v>0.41458733205374282</v>
      </c>
      <c r="J322" s="3">
        <v>0.41304347826086957</v>
      </c>
      <c r="K322" s="3">
        <v>0.41381468518453041</v>
      </c>
      <c r="L322" s="2">
        <v>1330</v>
      </c>
      <c r="M322" s="2">
        <v>2609</v>
      </c>
      <c r="N322" s="2">
        <v>1251</v>
      </c>
      <c r="O322" s="2">
        <v>2488</v>
      </c>
      <c r="P322" s="2">
        <v>648</v>
      </c>
      <c r="Q322" s="2">
        <v>1563</v>
      </c>
      <c r="R322" s="2">
        <v>627</v>
      </c>
      <c r="S322" s="2">
        <v>1518</v>
      </c>
    </row>
    <row r="323" spans="1:19" x14ac:dyDescent="0.25">
      <c r="A323" s="2" t="s">
        <v>83</v>
      </c>
      <c r="B323" s="2" t="s">
        <v>63</v>
      </c>
      <c r="C323" s="2" t="s">
        <v>84</v>
      </c>
      <c r="D323" s="2">
        <v>25</v>
      </c>
      <c r="E323" s="2" t="s">
        <v>85</v>
      </c>
      <c r="F323" s="16"/>
      <c r="G323" s="3">
        <v>0.54545454545454541</v>
      </c>
      <c r="H323" s="3">
        <v>0.7857142857142857</v>
      </c>
      <c r="I323" s="3">
        <v>0.3669724770642202</v>
      </c>
      <c r="J323" s="3">
        <v>0.40341515474919959</v>
      </c>
      <c r="K323" s="3">
        <v>0.38476260034410764</v>
      </c>
      <c r="L323" s="2">
        <v>6</v>
      </c>
      <c r="M323" s="2">
        <v>11</v>
      </c>
      <c r="N323" s="2">
        <v>11</v>
      </c>
      <c r="O323" s="2">
        <v>14</v>
      </c>
      <c r="P323" s="2">
        <v>760</v>
      </c>
      <c r="Q323" s="2">
        <v>2071</v>
      </c>
      <c r="R323" s="2">
        <v>378</v>
      </c>
      <c r="S323" s="2">
        <v>937</v>
      </c>
    </row>
    <row r="324" spans="1:19" x14ac:dyDescent="0.25">
      <c r="A324" s="2" t="s">
        <v>215</v>
      </c>
      <c r="B324" s="2" t="s">
        <v>212</v>
      </c>
      <c r="C324" s="2" t="s">
        <v>213</v>
      </c>
      <c r="D324" s="2">
        <v>25</v>
      </c>
      <c r="E324" s="2" t="s">
        <v>214</v>
      </c>
      <c r="F324" s="16"/>
      <c r="G324" s="3">
        <v>0.52575864502470004</v>
      </c>
      <c r="H324" s="3">
        <v>0.53037848605577687</v>
      </c>
      <c r="I324" s="3">
        <v>0.35948994605198625</v>
      </c>
      <c r="J324" s="3">
        <v>0.40029761904761907</v>
      </c>
      <c r="K324" s="3">
        <v>0.37934544873527498</v>
      </c>
      <c r="L324" s="2">
        <v>1490</v>
      </c>
      <c r="M324" s="2">
        <v>2834</v>
      </c>
      <c r="N324" s="2">
        <v>1065</v>
      </c>
      <c r="O324" s="2">
        <v>2008</v>
      </c>
      <c r="P324" s="2">
        <v>733</v>
      </c>
      <c r="Q324" s="2">
        <v>2039</v>
      </c>
      <c r="R324" s="2">
        <v>538</v>
      </c>
      <c r="S324" s="2">
        <v>1344</v>
      </c>
    </row>
    <row r="325" spans="1:19" x14ac:dyDescent="0.25">
      <c r="A325" s="2" t="s">
        <v>731</v>
      </c>
      <c r="B325" s="2" t="s">
        <v>732</v>
      </c>
      <c r="C325" s="2" t="s">
        <v>733</v>
      </c>
      <c r="D325" s="2">
        <v>25</v>
      </c>
      <c r="E325" s="2" t="s">
        <v>734</v>
      </c>
      <c r="F325" s="16"/>
      <c r="G325" s="3">
        <v>0.52972001796676149</v>
      </c>
      <c r="H325" s="3">
        <v>0.44259760340162352</v>
      </c>
      <c r="I325" s="3">
        <v>0.31452935388652015</v>
      </c>
      <c r="J325" s="3">
        <v>0.30629770992366412</v>
      </c>
      <c r="K325" s="3">
        <v>0.31038624453930114</v>
      </c>
      <c r="L325" s="2">
        <v>3538</v>
      </c>
      <c r="M325" s="2">
        <v>6679</v>
      </c>
      <c r="N325" s="2">
        <v>1145</v>
      </c>
      <c r="O325" s="2">
        <v>2587</v>
      </c>
      <c r="P325" s="2">
        <v>959</v>
      </c>
      <c r="Q325" s="2">
        <v>3049</v>
      </c>
      <c r="R325" s="2">
        <v>321</v>
      </c>
      <c r="S325" s="2">
        <v>1048</v>
      </c>
    </row>
    <row r="326" spans="1:19" x14ac:dyDescent="0.25">
      <c r="A326" s="2" t="s">
        <v>735</v>
      </c>
      <c r="B326" s="2" t="s">
        <v>732</v>
      </c>
      <c r="C326" s="2" t="s">
        <v>733</v>
      </c>
      <c r="D326" s="2">
        <v>25</v>
      </c>
      <c r="E326" s="2" t="s">
        <v>734</v>
      </c>
      <c r="F326" s="16"/>
      <c r="G326" s="3">
        <v>0.51580020387359837</v>
      </c>
      <c r="H326" s="3">
        <v>0.40147548786292242</v>
      </c>
      <c r="I326" s="3">
        <v>0.30852045524454014</v>
      </c>
      <c r="J326" s="3">
        <v>0.30983412322274884</v>
      </c>
      <c r="K326" s="3">
        <v>0.30917659152493321</v>
      </c>
      <c r="L326" s="2">
        <v>3542</v>
      </c>
      <c r="M326" s="2">
        <v>6867</v>
      </c>
      <c r="N326" s="2">
        <v>1687</v>
      </c>
      <c r="O326" s="2">
        <v>4202</v>
      </c>
      <c r="P326" s="2">
        <v>1003</v>
      </c>
      <c r="Q326" s="2">
        <v>3251</v>
      </c>
      <c r="R326" s="2">
        <v>523</v>
      </c>
      <c r="S326" s="2">
        <v>1688</v>
      </c>
    </row>
    <row r="327" spans="1:19" x14ac:dyDescent="0.25">
      <c r="A327" s="2" t="s">
        <v>1061</v>
      </c>
      <c r="B327" s="2" t="s">
        <v>1062</v>
      </c>
      <c r="C327" s="2" t="s">
        <v>1063</v>
      </c>
      <c r="D327" s="2">
        <v>26</v>
      </c>
      <c r="E327" s="2" t="s">
        <v>1064</v>
      </c>
      <c r="F327" s="16" t="s">
        <v>1475</v>
      </c>
      <c r="G327" s="3">
        <v>1.0263157894736843</v>
      </c>
      <c r="H327" s="3">
        <v>1.4888888888888889</v>
      </c>
      <c r="I327" s="3">
        <v>0.48904914529914528</v>
      </c>
      <c r="J327" s="3">
        <v>0.39790741915028538</v>
      </c>
      <c r="K327" s="3">
        <v>0.44113068726131016</v>
      </c>
      <c r="L327" s="2">
        <v>117</v>
      </c>
      <c r="M327" s="2">
        <v>114</v>
      </c>
      <c r="N327" s="2">
        <v>67</v>
      </c>
      <c r="O327" s="2">
        <v>45</v>
      </c>
      <c r="P327" s="2">
        <v>1831</v>
      </c>
      <c r="Q327" s="2">
        <v>3744</v>
      </c>
      <c r="R327" s="2">
        <v>1255</v>
      </c>
      <c r="S327" s="2">
        <v>3154</v>
      </c>
    </row>
    <row r="328" spans="1:19" x14ac:dyDescent="0.25">
      <c r="A328" s="2" t="s">
        <v>411</v>
      </c>
      <c r="B328" s="2" t="s">
        <v>412</v>
      </c>
      <c r="C328" s="2" t="s">
        <v>413</v>
      </c>
      <c r="D328" s="2">
        <v>26</v>
      </c>
      <c r="E328" s="2" t="s">
        <v>414</v>
      </c>
      <c r="F328" s="16" t="s">
        <v>1475</v>
      </c>
      <c r="G328" s="3">
        <v>0.53228178051062691</v>
      </c>
      <c r="H328" s="3">
        <v>0.59166155732679337</v>
      </c>
      <c r="I328" s="3">
        <v>0.48146353283256604</v>
      </c>
      <c r="J328" s="3">
        <v>0.44007731958762886</v>
      </c>
      <c r="K328" s="3">
        <v>0.46030553006470171</v>
      </c>
      <c r="L328" s="2">
        <v>3982</v>
      </c>
      <c r="M328" s="2">
        <v>7481</v>
      </c>
      <c r="N328" s="2">
        <v>5790</v>
      </c>
      <c r="O328" s="2">
        <v>9786</v>
      </c>
      <c r="P328" s="2">
        <v>1987</v>
      </c>
      <c r="Q328" s="2">
        <v>4127</v>
      </c>
      <c r="R328" s="2">
        <v>1366</v>
      </c>
      <c r="S328" s="2">
        <v>3104</v>
      </c>
    </row>
    <row r="329" spans="1:19" x14ac:dyDescent="0.25">
      <c r="A329" s="2" t="s">
        <v>487</v>
      </c>
      <c r="B329" s="2" t="s">
        <v>488</v>
      </c>
      <c r="C329" s="2" t="s">
        <v>88</v>
      </c>
      <c r="D329" s="2">
        <v>26</v>
      </c>
      <c r="E329" s="2" t="s">
        <v>489</v>
      </c>
      <c r="F329" s="16" t="s">
        <v>1475</v>
      </c>
      <c r="G329" s="3">
        <v>1.1310961968680089</v>
      </c>
      <c r="H329" s="3">
        <v>1.2335924006908463</v>
      </c>
      <c r="I329" s="3">
        <v>0.47434885556432516</v>
      </c>
      <c r="J329" s="3">
        <v>0.36688311688311687</v>
      </c>
      <c r="K329" s="3">
        <v>0.41716973358499898</v>
      </c>
      <c r="L329" s="2">
        <v>2528</v>
      </c>
      <c r="M329" s="2">
        <v>2235</v>
      </c>
      <c r="N329" s="2">
        <v>2857</v>
      </c>
      <c r="O329" s="2">
        <v>2316</v>
      </c>
      <c r="P329" s="2">
        <v>601</v>
      </c>
      <c r="Q329" s="2">
        <v>1267</v>
      </c>
      <c r="R329" s="2">
        <v>339</v>
      </c>
      <c r="S329" s="2">
        <v>924</v>
      </c>
    </row>
    <row r="330" spans="1:19" x14ac:dyDescent="0.25">
      <c r="A330" s="2" t="s">
        <v>498</v>
      </c>
      <c r="B330" s="2" t="s">
        <v>499</v>
      </c>
      <c r="C330" s="2" t="s">
        <v>209</v>
      </c>
      <c r="D330" s="2">
        <v>26</v>
      </c>
      <c r="E330" s="2" t="s">
        <v>500</v>
      </c>
      <c r="F330" s="16" t="s">
        <v>1475</v>
      </c>
      <c r="G330" s="3">
        <v>0.69453809844908965</v>
      </c>
      <c r="H330" s="3">
        <v>0.71277399848828416</v>
      </c>
      <c r="I330" s="3">
        <v>0.46962666104197426</v>
      </c>
      <c r="J330" s="3">
        <v>0.44730613949603232</v>
      </c>
      <c r="K330" s="3">
        <v>0.45833054530011114</v>
      </c>
      <c r="L330" s="2">
        <v>1030</v>
      </c>
      <c r="M330" s="2">
        <v>1483</v>
      </c>
      <c r="N330" s="2">
        <v>943</v>
      </c>
      <c r="O330" s="2">
        <v>1323</v>
      </c>
      <c r="P330" s="2">
        <v>4453</v>
      </c>
      <c r="Q330" s="2">
        <v>9482</v>
      </c>
      <c r="R330" s="2">
        <v>3213</v>
      </c>
      <c r="S330" s="2">
        <v>7183</v>
      </c>
    </row>
    <row r="331" spans="1:19" x14ac:dyDescent="0.25">
      <c r="A331" s="2" t="s">
        <v>415</v>
      </c>
      <c r="B331" s="2" t="s">
        <v>412</v>
      </c>
      <c r="C331" s="2" t="s">
        <v>413</v>
      </c>
      <c r="D331" s="2">
        <v>26</v>
      </c>
      <c r="E331" s="2" t="s">
        <v>416</v>
      </c>
      <c r="F331" s="16" t="s">
        <v>1475</v>
      </c>
      <c r="G331" s="3">
        <v>0.72051205912435246</v>
      </c>
      <c r="H331" s="3">
        <v>0.7180751383187578</v>
      </c>
      <c r="I331" s="3">
        <v>0.46827415359207269</v>
      </c>
      <c r="J331" s="3">
        <v>0.46673053892215571</v>
      </c>
      <c r="K331" s="3">
        <v>0.46750170916194994</v>
      </c>
      <c r="L331" s="2">
        <v>21838</v>
      </c>
      <c r="M331" s="2">
        <v>30309</v>
      </c>
      <c r="N331" s="2">
        <v>32187</v>
      </c>
      <c r="O331" s="2">
        <v>44824</v>
      </c>
      <c r="P331" s="2">
        <v>14177</v>
      </c>
      <c r="Q331" s="2">
        <v>30275</v>
      </c>
      <c r="R331" s="2">
        <v>9743</v>
      </c>
      <c r="S331" s="2">
        <v>20875</v>
      </c>
    </row>
    <row r="332" spans="1:19" x14ac:dyDescent="0.25">
      <c r="A332" s="2" t="s">
        <v>684</v>
      </c>
      <c r="B332" s="2" t="s">
        <v>685</v>
      </c>
      <c r="C332" s="2" t="s">
        <v>578</v>
      </c>
      <c r="D332" s="2">
        <v>26</v>
      </c>
      <c r="E332" s="2" t="s">
        <v>686</v>
      </c>
      <c r="F332" s="16" t="s">
        <v>1475</v>
      </c>
      <c r="G332" s="3">
        <v>0.24242424242424243</v>
      </c>
      <c r="H332" s="3">
        <v>0.30294117647058821</v>
      </c>
      <c r="I332" s="3">
        <v>0.46513761467889908</v>
      </c>
      <c r="J332" s="3">
        <v>0.49243188698284562</v>
      </c>
      <c r="K332" s="3">
        <v>0.47859021438285804</v>
      </c>
      <c r="L332" s="2">
        <v>168</v>
      </c>
      <c r="M332" s="2">
        <v>693</v>
      </c>
      <c r="N332" s="2">
        <v>103</v>
      </c>
      <c r="O332" s="2">
        <v>340</v>
      </c>
      <c r="P332" s="2">
        <v>507</v>
      </c>
      <c r="Q332" s="2">
        <v>1090</v>
      </c>
      <c r="R332" s="2">
        <v>488</v>
      </c>
      <c r="S332" s="2">
        <v>991</v>
      </c>
    </row>
    <row r="333" spans="1:19" x14ac:dyDescent="0.25">
      <c r="A333" s="2" t="s">
        <v>1204</v>
      </c>
      <c r="B333" s="2" t="s">
        <v>1205</v>
      </c>
      <c r="C333" s="2" t="s">
        <v>209</v>
      </c>
      <c r="D333" s="2">
        <v>26</v>
      </c>
      <c r="E333" s="2" t="s">
        <v>1206</v>
      </c>
      <c r="F333" s="16" t="s">
        <v>1475</v>
      </c>
      <c r="G333" s="3">
        <v>0.58702224141654069</v>
      </c>
      <c r="H333" s="3">
        <v>0.5714941022280472</v>
      </c>
      <c r="I333" s="3">
        <v>0.45281054823039557</v>
      </c>
      <c r="J333" s="3">
        <v>0.41155234657039713</v>
      </c>
      <c r="K333" s="3">
        <v>0.43168882736995556</v>
      </c>
      <c r="L333" s="2">
        <v>10874</v>
      </c>
      <c r="M333" s="2">
        <v>18524</v>
      </c>
      <c r="N333" s="2">
        <v>8721</v>
      </c>
      <c r="O333" s="2">
        <v>15260</v>
      </c>
      <c r="P333" s="2">
        <v>1305</v>
      </c>
      <c r="Q333" s="2">
        <v>2882</v>
      </c>
      <c r="R333" s="2">
        <v>570</v>
      </c>
      <c r="S333" s="2">
        <v>1385</v>
      </c>
    </row>
    <row r="334" spans="1:19" x14ac:dyDescent="0.25">
      <c r="A334" s="2" t="s">
        <v>527</v>
      </c>
      <c r="B334" s="2" t="s">
        <v>528</v>
      </c>
      <c r="C334" s="2" t="s">
        <v>529</v>
      </c>
      <c r="D334" s="2">
        <v>26</v>
      </c>
      <c r="E334" s="2" t="s">
        <v>530</v>
      </c>
      <c r="F334" s="16" t="s">
        <v>1475</v>
      </c>
      <c r="G334" s="3">
        <v>0.6629213483146067</v>
      </c>
      <c r="H334" s="3">
        <v>1.0571428571428572</v>
      </c>
      <c r="I334" s="3">
        <v>0.42841490138787436</v>
      </c>
      <c r="J334" s="3">
        <v>0.46591820368885323</v>
      </c>
      <c r="K334" s="3">
        <v>0.44677321012810917</v>
      </c>
      <c r="L334" s="2">
        <v>59</v>
      </c>
      <c r="M334" s="2">
        <v>89</v>
      </c>
      <c r="N334" s="2">
        <v>74</v>
      </c>
      <c r="O334" s="2">
        <v>70</v>
      </c>
      <c r="P334" s="2">
        <v>1173</v>
      </c>
      <c r="Q334" s="2">
        <v>2738</v>
      </c>
      <c r="R334" s="2">
        <v>581</v>
      </c>
      <c r="S334" s="2">
        <v>1247</v>
      </c>
    </row>
    <row r="335" spans="1:19" x14ac:dyDescent="0.25">
      <c r="A335" s="2" t="s">
        <v>664</v>
      </c>
      <c r="B335" s="2" t="s">
        <v>665</v>
      </c>
      <c r="C335" s="2" t="s">
        <v>666</v>
      </c>
      <c r="D335" s="2">
        <v>26</v>
      </c>
      <c r="E335" s="2" t="s">
        <v>667</v>
      </c>
      <c r="F335" s="16" t="s">
        <v>1475</v>
      </c>
      <c r="G335" s="3">
        <v>5.6338028169014086E-2</v>
      </c>
      <c r="H335" s="3">
        <v>0.57894736842105265</v>
      </c>
      <c r="I335" s="3">
        <v>0.42559005040749986</v>
      </c>
      <c r="J335" s="3">
        <v>0.29793845687433684</v>
      </c>
      <c r="K335" s="3">
        <v>0.35608937484777858</v>
      </c>
      <c r="L335" s="2">
        <v>4</v>
      </c>
      <c r="M335" s="2">
        <v>71</v>
      </c>
      <c r="N335" s="2">
        <v>11</v>
      </c>
      <c r="O335" s="2">
        <v>19</v>
      </c>
      <c r="P335" s="2">
        <v>9034</v>
      </c>
      <c r="Q335" s="2">
        <v>21227</v>
      </c>
      <c r="R335" s="2">
        <v>3931</v>
      </c>
      <c r="S335" s="2">
        <v>13194</v>
      </c>
    </row>
    <row r="336" spans="1:19" x14ac:dyDescent="0.25">
      <c r="A336" s="2" t="s">
        <v>523</v>
      </c>
      <c r="B336" s="2" t="s">
        <v>524</v>
      </c>
      <c r="C336" s="2" t="s">
        <v>525</v>
      </c>
      <c r="D336" s="2">
        <v>26</v>
      </c>
      <c r="E336" s="2" t="s">
        <v>526</v>
      </c>
      <c r="F336" s="16" t="s">
        <v>1475</v>
      </c>
      <c r="G336" s="3">
        <v>1.3</v>
      </c>
      <c r="H336" s="3">
        <v>0.81818181818181823</v>
      </c>
      <c r="I336" s="3">
        <v>0.42252681764004768</v>
      </c>
      <c r="J336" s="3">
        <v>0.37369033760186265</v>
      </c>
      <c r="K336" s="3">
        <v>0.39735901792931549</v>
      </c>
      <c r="L336" s="2">
        <v>13</v>
      </c>
      <c r="M336" s="2">
        <v>10</v>
      </c>
      <c r="N336" s="2">
        <v>9</v>
      </c>
      <c r="O336" s="2">
        <v>11</v>
      </c>
      <c r="P336" s="2">
        <v>709</v>
      </c>
      <c r="Q336" s="2">
        <v>1678</v>
      </c>
      <c r="R336" s="2">
        <v>321</v>
      </c>
      <c r="S336" s="2">
        <v>859</v>
      </c>
    </row>
    <row r="337" spans="1:19" x14ac:dyDescent="0.25">
      <c r="A337" s="2" t="s">
        <v>479</v>
      </c>
      <c r="B337" s="2" t="s">
        <v>480</v>
      </c>
      <c r="C337" s="2" t="s">
        <v>481</v>
      </c>
      <c r="D337" s="2">
        <v>26</v>
      </c>
      <c r="E337" s="2" t="s">
        <v>482</v>
      </c>
      <c r="F337" s="16" t="s">
        <v>1475</v>
      </c>
      <c r="G337" s="3">
        <v>1.3571428571428572</v>
      </c>
      <c r="H337" s="3">
        <v>0.8571428571428571</v>
      </c>
      <c r="I337" s="3">
        <v>0.41066003866335266</v>
      </c>
      <c r="J337" s="3">
        <v>0.30636833046471601</v>
      </c>
      <c r="K337" s="3">
        <v>0.35470160759977826</v>
      </c>
      <c r="L337" s="2">
        <v>19</v>
      </c>
      <c r="M337" s="2">
        <v>14</v>
      </c>
      <c r="N337" s="2">
        <v>12</v>
      </c>
      <c r="O337" s="2">
        <v>14</v>
      </c>
      <c r="P337" s="2">
        <v>1487</v>
      </c>
      <c r="Q337" s="2">
        <v>3621</v>
      </c>
      <c r="R337" s="2">
        <v>890</v>
      </c>
      <c r="S337" s="2">
        <v>2905</v>
      </c>
    </row>
    <row r="338" spans="1:19" x14ac:dyDescent="0.25">
      <c r="A338" s="2" t="s">
        <v>319</v>
      </c>
      <c r="B338" s="2" t="s">
        <v>320</v>
      </c>
      <c r="C338" s="2" t="s">
        <v>81</v>
      </c>
      <c r="D338" s="2">
        <v>26</v>
      </c>
      <c r="E338" s="2" t="s">
        <v>321</v>
      </c>
      <c r="F338" s="16" t="s">
        <v>1475</v>
      </c>
      <c r="G338" s="3">
        <v>0.63240506329113921</v>
      </c>
      <c r="H338" s="3">
        <v>0.61075414271220829</v>
      </c>
      <c r="I338" s="3">
        <v>0.40746842394288851</v>
      </c>
      <c r="J338" s="3">
        <v>0.32245681381957775</v>
      </c>
      <c r="K338" s="3">
        <v>0.36247892313444763</v>
      </c>
      <c r="L338" s="2">
        <v>2498</v>
      </c>
      <c r="M338" s="2">
        <v>3950</v>
      </c>
      <c r="N338" s="2">
        <v>1806</v>
      </c>
      <c r="O338" s="2">
        <v>2957</v>
      </c>
      <c r="P338" s="2">
        <v>742</v>
      </c>
      <c r="Q338" s="2">
        <v>1821</v>
      </c>
      <c r="R338" s="2">
        <v>672</v>
      </c>
      <c r="S338" s="2">
        <v>2084</v>
      </c>
    </row>
    <row r="339" spans="1:19" x14ac:dyDescent="0.25">
      <c r="A339" s="2" t="s">
        <v>960</v>
      </c>
      <c r="B339" s="2" t="s">
        <v>961</v>
      </c>
      <c r="C339" s="2" t="s">
        <v>962</v>
      </c>
      <c r="D339" s="2">
        <v>26</v>
      </c>
      <c r="E339" s="2" t="s">
        <v>963</v>
      </c>
      <c r="F339" s="16" t="s">
        <v>1475</v>
      </c>
      <c r="G339" s="3">
        <v>1.1818181818181819</v>
      </c>
      <c r="H339" s="3">
        <v>0.83333333333333337</v>
      </c>
      <c r="I339" s="3">
        <v>0.40564102564102567</v>
      </c>
      <c r="J339" s="3">
        <v>0.17167381974248927</v>
      </c>
      <c r="K339" s="3">
        <v>0.26389002314611271</v>
      </c>
      <c r="L339" s="2">
        <v>13</v>
      </c>
      <c r="M339" s="2">
        <v>11</v>
      </c>
      <c r="N339" s="2">
        <v>10</v>
      </c>
      <c r="O339" s="2">
        <v>12</v>
      </c>
      <c r="P339" s="2">
        <v>791</v>
      </c>
      <c r="Q339" s="2">
        <v>1950</v>
      </c>
      <c r="R339" s="2">
        <v>160</v>
      </c>
      <c r="S339" s="2">
        <v>932</v>
      </c>
    </row>
    <row r="340" spans="1:19" x14ac:dyDescent="0.25">
      <c r="A340" s="2" t="s">
        <v>417</v>
      </c>
      <c r="B340" s="2" t="s">
        <v>412</v>
      </c>
      <c r="C340" s="2" t="s">
        <v>413</v>
      </c>
      <c r="D340" s="2">
        <v>26</v>
      </c>
      <c r="E340" s="2" t="s">
        <v>418</v>
      </c>
      <c r="F340" s="16" t="s">
        <v>1475</v>
      </c>
      <c r="G340" s="3">
        <v>0.71184433164128591</v>
      </c>
      <c r="H340" s="3">
        <v>0.76838886206341539</v>
      </c>
      <c r="I340" s="3">
        <v>0.40250587314017228</v>
      </c>
      <c r="J340" s="3">
        <v>0.48933333333333334</v>
      </c>
      <c r="K340" s="3">
        <v>0.44380123995987697</v>
      </c>
      <c r="L340" s="2">
        <v>4207</v>
      </c>
      <c r="M340" s="2">
        <v>5910</v>
      </c>
      <c r="N340" s="2">
        <v>4774</v>
      </c>
      <c r="O340" s="2">
        <v>6213</v>
      </c>
      <c r="P340" s="2">
        <v>1542</v>
      </c>
      <c r="Q340" s="2">
        <v>3831</v>
      </c>
      <c r="R340" s="2">
        <v>1835</v>
      </c>
      <c r="S340" s="2">
        <v>3750</v>
      </c>
    </row>
    <row r="341" spans="1:19" x14ac:dyDescent="0.25">
      <c r="A341" s="2" t="s">
        <v>80</v>
      </c>
      <c r="B341" s="2" t="s">
        <v>63</v>
      </c>
      <c r="C341" s="2" t="s">
        <v>81</v>
      </c>
      <c r="D341" s="2">
        <v>26</v>
      </c>
      <c r="E341" s="2" t="s">
        <v>82</v>
      </c>
      <c r="F341" s="16" t="s">
        <v>1475</v>
      </c>
      <c r="G341" s="3">
        <v>0.25</v>
      </c>
      <c r="H341" s="3">
        <v>0.75</v>
      </c>
      <c r="I341" s="3">
        <v>0.3994391649789687</v>
      </c>
      <c r="J341" s="3">
        <v>0.44187793427230049</v>
      </c>
      <c r="K341" s="3">
        <v>0.42012302137392959</v>
      </c>
      <c r="L341" s="2">
        <v>3</v>
      </c>
      <c r="M341" s="2">
        <v>12</v>
      </c>
      <c r="N341" s="2">
        <v>9</v>
      </c>
      <c r="O341" s="2">
        <v>12</v>
      </c>
      <c r="P341" s="2">
        <v>5128</v>
      </c>
      <c r="Q341" s="2">
        <v>12838</v>
      </c>
      <c r="R341" s="2">
        <v>2353</v>
      </c>
      <c r="S341" s="2">
        <v>5325</v>
      </c>
    </row>
    <row r="342" spans="1:19" x14ac:dyDescent="0.25">
      <c r="A342" s="2" t="s">
        <v>824</v>
      </c>
      <c r="B342" s="2" t="s">
        <v>825</v>
      </c>
      <c r="C342" s="2" t="s">
        <v>481</v>
      </c>
      <c r="D342" s="2">
        <v>26</v>
      </c>
      <c r="E342" s="2" t="s">
        <v>826</v>
      </c>
      <c r="F342" s="16" t="s">
        <v>1471</v>
      </c>
      <c r="G342" s="3">
        <v>0.53061224489795922</v>
      </c>
      <c r="H342" s="3">
        <v>0.88888888888888884</v>
      </c>
      <c r="I342" s="3">
        <v>0.39388600123337153</v>
      </c>
      <c r="J342" s="3">
        <v>0.39970126960418223</v>
      </c>
      <c r="K342" s="3">
        <v>0.3967829819590214</v>
      </c>
      <c r="L342" s="2">
        <v>26</v>
      </c>
      <c r="M342" s="2">
        <v>49</v>
      </c>
      <c r="N342" s="2">
        <v>56</v>
      </c>
      <c r="O342" s="2">
        <v>63</v>
      </c>
      <c r="P342" s="2">
        <v>4471</v>
      </c>
      <c r="Q342" s="2">
        <v>11351</v>
      </c>
      <c r="R342" s="2">
        <v>2676</v>
      </c>
      <c r="S342" s="2">
        <v>6695</v>
      </c>
    </row>
    <row r="343" spans="1:19" x14ac:dyDescent="0.25">
      <c r="A343" s="2" t="s">
        <v>1071</v>
      </c>
      <c r="B343" s="2" t="s">
        <v>1072</v>
      </c>
      <c r="C343" s="2" t="s">
        <v>1063</v>
      </c>
      <c r="D343" s="2">
        <v>26</v>
      </c>
      <c r="E343" s="2" t="s">
        <v>1073</v>
      </c>
      <c r="F343" s="16" t="s">
        <v>1475</v>
      </c>
      <c r="G343" s="3">
        <v>1.9608050847457628</v>
      </c>
      <c r="H343" s="3">
        <v>1.4181197877179681</v>
      </c>
      <c r="I343" s="3">
        <v>0.39021852237252863</v>
      </c>
      <c r="J343" s="3">
        <v>0.29903846153846153</v>
      </c>
      <c r="K343" s="3">
        <v>0.3415996876375807</v>
      </c>
      <c r="L343" s="2">
        <v>3702</v>
      </c>
      <c r="M343" s="2">
        <v>1888</v>
      </c>
      <c r="N343" s="2">
        <v>3741</v>
      </c>
      <c r="O343" s="2">
        <v>2638</v>
      </c>
      <c r="P343" s="2">
        <v>375</v>
      </c>
      <c r="Q343" s="2">
        <v>961</v>
      </c>
      <c r="R343" s="2">
        <v>311</v>
      </c>
      <c r="S343" s="2">
        <v>1040</v>
      </c>
    </row>
    <row r="344" spans="1:19" x14ac:dyDescent="0.25">
      <c r="A344" s="2" t="s">
        <v>1068</v>
      </c>
      <c r="B344" s="2" t="s">
        <v>1069</v>
      </c>
      <c r="C344" s="2" t="s">
        <v>1063</v>
      </c>
      <c r="D344" s="2">
        <v>26</v>
      </c>
      <c r="E344" s="2" t="s">
        <v>1070</v>
      </c>
      <c r="F344" s="16" t="s">
        <v>1475</v>
      </c>
      <c r="G344" s="3">
        <v>0.57352941176470584</v>
      </c>
      <c r="H344" s="3">
        <v>0.95959595959595956</v>
      </c>
      <c r="I344" s="3">
        <v>0.38269550748752079</v>
      </c>
      <c r="J344" s="3">
        <v>0.27600000000000002</v>
      </c>
      <c r="K344" s="3">
        <v>0.32499840009845549</v>
      </c>
      <c r="L344" s="2">
        <v>39</v>
      </c>
      <c r="M344" s="2">
        <v>68</v>
      </c>
      <c r="N344" s="2">
        <v>95</v>
      </c>
      <c r="O344" s="2">
        <v>99</v>
      </c>
      <c r="P344" s="2">
        <v>690</v>
      </c>
      <c r="Q344" s="2">
        <v>1803</v>
      </c>
      <c r="R344" s="2">
        <v>276</v>
      </c>
      <c r="S344" s="2">
        <v>1000</v>
      </c>
    </row>
    <row r="345" spans="1:19" x14ac:dyDescent="0.25">
      <c r="A345" s="2" t="s">
        <v>827</v>
      </c>
      <c r="B345" s="2" t="s">
        <v>825</v>
      </c>
      <c r="C345" s="2" t="s">
        <v>481</v>
      </c>
      <c r="D345" s="2">
        <v>26</v>
      </c>
      <c r="E345" s="2" t="s">
        <v>826</v>
      </c>
      <c r="F345" s="16" t="s">
        <v>1471</v>
      </c>
      <c r="G345" s="3">
        <v>0.62318840579710144</v>
      </c>
      <c r="H345" s="3">
        <v>1.4210526315789473</v>
      </c>
      <c r="I345" s="3">
        <v>0.37467340184636821</v>
      </c>
      <c r="J345" s="3">
        <v>0.28388746803069054</v>
      </c>
      <c r="K345" s="3">
        <v>0.32613660234418784</v>
      </c>
      <c r="L345" s="2">
        <v>43</v>
      </c>
      <c r="M345" s="2">
        <v>69</v>
      </c>
      <c r="N345" s="2">
        <v>27</v>
      </c>
      <c r="O345" s="2">
        <v>19</v>
      </c>
      <c r="P345" s="2">
        <v>2151</v>
      </c>
      <c r="Q345" s="2">
        <v>5741</v>
      </c>
      <c r="R345" s="2">
        <v>666</v>
      </c>
      <c r="S345" s="2">
        <v>2346</v>
      </c>
    </row>
    <row r="346" spans="1:19" x14ac:dyDescent="0.25">
      <c r="A346" s="2" t="s">
        <v>401</v>
      </c>
      <c r="B346" s="2" t="s">
        <v>386</v>
      </c>
      <c r="C346" s="2" t="s">
        <v>402</v>
      </c>
      <c r="D346" s="2">
        <v>26</v>
      </c>
      <c r="E346" s="2" t="s">
        <v>403</v>
      </c>
      <c r="F346" s="16" t="s">
        <v>1475</v>
      </c>
      <c r="G346" s="3">
        <v>1.436923076923077</v>
      </c>
      <c r="H346" s="3">
        <v>1.5775193798449612</v>
      </c>
      <c r="I346" s="3">
        <v>0.36107638454806851</v>
      </c>
      <c r="J346" s="3">
        <v>0.33228452635127542</v>
      </c>
      <c r="K346" s="3">
        <v>0.34638143053025511</v>
      </c>
      <c r="L346" s="2">
        <v>467</v>
      </c>
      <c r="M346" s="2">
        <v>325</v>
      </c>
      <c r="N346" s="2">
        <v>407</v>
      </c>
      <c r="O346" s="2">
        <v>258</v>
      </c>
      <c r="P346" s="2">
        <v>11553</v>
      </c>
      <c r="Q346" s="2">
        <v>31996</v>
      </c>
      <c r="R346" s="2">
        <v>5914</v>
      </c>
      <c r="S346" s="2">
        <v>17798</v>
      </c>
    </row>
    <row r="347" spans="1:19" x14ac:dyDescent="0.25">
      <c r="A347" s="2" t="s">
        <v>576</v>
      </c>
      <c r="B347" s="2" t="s">
        <v>577</v>
      </c>
      <c r="C347" s="2" t="s">
        <v>578</v>
      </c>
      <c r="D347" s="2">
        <v>26</v>
      </c>
      <c r="E347" s="2" t="s">
        <v>579</v>
      </c>
      <c r="F347" s="16" t="s">
        <v>1475</v>
      </c>
      <c r="G347" s="3">
        <v>1.2</v>
      </c>
      <c r="H347" s="3">
        <v>0.83333333333333337</v>
      </c>
      <c r="I347" s="3">
        <v>0.35686274509803922</v>
      </c>
      <c r="J347" s="3">
        <v>0.34615384615384615</v>
      </c>
      <c r="K347" s="3">
        <v>0.3514675116774037</v>
      </c>
      <c r="L347" s="2">
        <v>12</v>
      </c>
      <c r="M347" s="2">
        <v>10</v>
      </c>
      <c r="N347" s="2">
        <v>10</v>
      </c>
      <c r="O347" s="2">
        <v>12</v>
      </c>
      <c r="P347" s="2">
        <v>1274</v>
      </c>
      <c r="Q347" s="2">
        <v>3570</v>
      </c>
      <c r="R347" s="2">
        <v>279</v>
      </c>
      <c r="S347" s="2">
        <v>806</v>
      </c>
    </row>
    <row r="348" spans="1:19" x14ac:dyDescent="0.25">
      <c r="A348" s="2" t="s">
        <v>289</v>
      </c>
      <c r="B348" s="2" t="s">
        <v>290</v>
      </c>
      <c r="C348" s="2" t="s">
        <v>81</v>
      </c>
      <c r="D348" s="2">
        <v>26</v>
      </c>
      <c r="E348" s="2" t="s">
        <v>82</v>
      </c>
      <c r="F348" s="16" t="s">
        <v>1475</v>
      </c>
      <c r="G348" s="3">
        <v>0.27272727272727271</v>
      </c>
      <c r="H348" s="3">
        <v>0.76923076923076927</v>
      </c>
      <c r="I348" s="3">
        <v>0.35356668143553388</v>
      </c>
      <c r="J348" s="3">
        <v>0.40950837385197192</v>
      </c>
      <c r="K348" s="3">
        <v>0.38051086287109287</v>
      </c>
      <c r="L348" s="2">
        <v>3</v>
      </c>
      <c r="M348" s="2">
        <v>11</v>
      </c>
      <c r="N348" s="2">
        <v>10</v>
      </c>
      <c r="O348" s="2">
        <v>13</v>
      </c>
      <c r="P348" s="2">
        <v>1596</v>
      </c>
      <c r="Q348" s="2">
        <v>4514</v>
      </c>
      <c r="R348" s="2">
        <v>758</v>
      </c>
      <c r="S348" s="2">
        <v>1851</v>
      </c>
    </row>
    <row r="349" spans="1:19" x14ac:dyDescent="0.25">
      <c r="A349" s="2" t="s">
        <v>981</v>
      </c>
      <c r="B349" s="2" t="s">
        <v>606</v>
      </c>
      <c r="C349" s="2" t="s">
        <v>982</v>
      </c>
      <c r="D349" s="2">
        <v>26</v>
      </c>
      <c r="E349" s="2" t="s">
        <v>983</v>
      </c>
      <c r="F349" s="16" t="s">
        <v>1475</v>
      </c>
      <c r="G349" s="3">
        <v>0.14285714285714285</v>
      </c>
      <c r="H349" s="3">
        <v>0.83333333333333337</v>
      </c>
      <c r="I349" s="3">
        <v>0.33434496712190187</v>
      </c>
      <c r="J349" s="3">
        <v>0.37512264253788291</v>
      </c>
      <c r="K349" s="3">
        <v>0.35414738116497402</v>
      </c>
      <c r="L349" s="2">
        <v>6</v>
      </c>
      <c r="M349" s="2">
        <v>42</v>
      </c>
      <c r="N349" s="2">
        <v>10</v>
      </c>
      <c r="O349" s="2">
        <v>12</v>
      </c>
      <c r="P349" s="2">
        <v>1983</v>
      </c>
      <c r="Q349" s="2">
        <v>5931</v>
      </c>
      <c r="R349" s="2">
        <v>3441</v>
      </c>
      <c r="S349" s="2">
        <v>9173</v>
      </c>
    </row>
    <row r="350" spans="1:19" x14ac:dyDescent="0.25">
      <c r="A350" s="2" t="s">
        <v>970</v>
      </c>
      <c r="B350" s="2" t="s">
        <v>971</v>
      </c>
      <c r="C350" s="2" t="s">
        <v>972</v>
      </c>
      <c r="D350" s="2">
        <v>26</v>
      </c>
      <c r="E350" s="2" t="s">
        <v>973</v>
      </c>
      <c r="F350" s="16" t="s">
        <v>1475</v>
      </c>
      <c r="G350" s="3">
        <v>0.70565217391304347</v>
      </c>
      <c r="H350" s="3">
        <v>0.62111953067709602</v>
      </c>
      <c r="I350" s="3">
        <v>0.33030646992054485</v>
      </c>
      <c r="J350" s="3">
        <v>0.17585606500290191</v>
      </c>
      <c r="K350" s="3">
        <v>0.24101119485456771</v>
      </c>
      <c r="L350" s="2">
        <v>1623</v>
      </c>
      <c r="M350" s="2">
        <v>2300</v>
      </c>
      <c r="N350" s="2">
        <v>2541</v>
      </c>
      <c r="O350" s="2">
        <v>4091</v>
      </c>
      <c r="P350" s="2">
        <v>582</v>
      </c>
      <c r="Q350" s="2">
        <v>1762</v>
      </c>
      <c r="R350" s="2">
        <v>303</v>
      </c>
      <c r="S350" s="2">
        <v>1723</v>
      </c>
    </row>
    <row r="351" spans="1:19" x14ac:dyDescent="0.25">
      <c r="A351" s="2" t="s">
        <v>984</v>
      </c>
      <c r="B351" s="2" t="s">
        <v>606</v>
      </c>
      <c r="C351" s="2" t="s">
        <v>982</v>
      </c>
      <c r="D351" s="2">
        <v>26</v>
      </c>
      <c r="E351" s="2" t="s">
        <v>983</v>
      </c>
      <c r="F351" s="16" t="s">
        <v>1475</v>
      </c>
      <c r="G351" s="3">
        <v>4.9180327868852458E-2</v>
      </c>
      <c r="H351" s="3">
        <v>0.76923076923076927</v>
      </c>
      <c r="I351" s="3">
        <v>0.32732602323309085</v>
      </c>
      <c r="J351" s="3">
        <v>0.31003518990413786</v>
      </c>
      <c r="K351" s="3">
        <v>0.3185633151724121</v>
      </c>
      <c r="L351" s="2">
        <v>3</v>
      </c>
      <c r="M351" s="2">
        <v>61</v>
      </c>
      <c r="N351" s="2">
        <v>10</v>
      </c>
      <c r="O351" s="2">
        <v>13</v>
      </c>
      <c r="P351" s="2">
        <v>3015</v>
      </c>
      <c r="Q351" s="2">
        <v>9211</v>
      </c>
      <c r="R351" s="2">
        <v>2555</v>
      </c>
      <c r="S351" s="2">
        <v>8241</v>
      </c>
    </row>
    <row r="352" spans="1:19" x14ac:dyDescent="0.25">
      <c r="A352" s="2" t="s">
        <v>1250</v>
      </c>
      <c r="B352" s="2" t="s">
        <v>1251</v>
      </c>
      <c r="C352" s="2" t="s">
        <v>982</v>
      </c>
      <c r="D352" s="2">
        <v>26</v>
      </c>
      <c r="E352" s="2" t="s">
        <v>1252</v>
      </c>
      <c r="F352" s="16" t="s">
        <v>1475</v>
      </c>
      <c r="G352" s="3">
        <v>0.25</v>
      </c>
      <c r="H352" s="3">
        <v>0.76470588235294112</v>
      </c>
      <c r="I352" s="3">
        <v>0.3170643528561099</v>
      </c>
      <c r="J352" s="3">
        <v>0.22619926199261992</v>
      </c>
      <c r="K352" s="3">
        <v>0.26780538198516418</v>
      </c>
      <c r="L352" s="2">
        <v>3</v>
      </c>
      <c r="M352" s="2">
        <v>12</v>
      </c>
      <c r="N352" s="2">
        <v>13</v>
      </c>
      <c r="O352" s="2">
        <v>17</v>
      </c>
      <c r="P352" s="2">
        <v>2631</v>
      </c>
      <c r="Q352" s="2">
        <v>8298</v>
      </c>
      <c r="R352" s="2">
        <v>613</v>
      </c>
      <c r="S352" s="2">
        <v>2710</v>
      </c>
    </row>
    <row r="353" spans="1:19" x14ac:dyDescent="0.25">
      <c r="A353" s="2" t="s">
        <v>1297</v>
      </c>
      <c r="B353" s="2" t="s">
        <v>1298</v>
      </c>
      <c r="C353" s="2" t="s">
        <v>1299</v>
      </c>
      <c r="D353" s="2">
        <v>26</v>
      </c>
      <c r="E353" s="2" t="s">
        <v>1300</v>
      </c>
      <c r="F353" s="16" t="s">
        <v>1475</v>
      </c>
      <c r="G353" s="3">
        <v>0.33333333333333331</v>
      </c>
      <c r="H353" s="3">
        <v>0.81818181818181823</v>
      </c>
      <c r="I353" s="3">
        <v>0.31600231080300406</v>
      </c>
      <c r="J353" s="3">
        <v>0.25088652482269502</v>
      </c>
      <c r="K353" s="3">
        <v>0.28156832491121381</v>
      </c>
      <c r="L353" s="2">
        <v>6</v>
      </c>
      <c r="M353" s="2">
        <v>18</v>
      </c>
      <c r="N353" s="2">
        <v>9</v>
      </c>
      <c r="O353" s="2">
        <v>11</v>
      </c>
      <c r="P353" s="2">
        <v>547</v>
      </c>
      <c r="Q353" s="2">
        <v>1731</v>
      </c>
      <c r="R353" s="2">
        <v>283</v>
      </c>
      <c r="S353" s="2">
        <v>1128</v>
      </c>
    </row>
    <row r="354" spans="1:19" x14ac:dyDescent="0.25">
      <c r="A354" s="2" t="s">
        <v>930</v>
      </c>
      <c r="B354" s="2" t="s">
        <v>931</v>
      </c>
      <c r="C354" s="2" t="s">
        <v>578</v>
      </c>
      <c r="D354" s="2">
        <v>26</v>
      </c>
      <c r="E354" s="2" t="s">
        <v>579</v>
      </c>
      <c r="F354" s="16" t="s">
        <v>1475</v>
      </c>
      <c r="G354" s="3">
        <v>0.33333333333333331</v>
      </c>
      <c r="H354" s="3">
        <v>0.83333333333333337</v>
      </c>
      <c r="I354" s="3">
        <v>0.26845868872232276</v>
      </c>
      <c r="J354" s="3">
        <v>0.1780281690140845</v>
      </c>
      <c r="K354" s="3">
        <v>0.21861657944711599</v>
      </c>
      <c r="L354" s="2">
        <v>4</v>
      </c>
      <c r="M354" s="2">
        <v>12</v>
      </c>
      <c r="N354" s="2">
        <v>10</v>
      </c>
      <c r="O354" s="2">
        <v>12</v>
      </c>
      <c r="P354" s="2">
        <v>3116</v>
      </c>
      <c r="Q354" s="2">
        <v>11607</v>
      </c>
      <c r="R354" s="2">
        <v>948</v>
      </c>
      <c r="S354" s="2">
        <v>5325</v>
      </c>
    </row>
    <row r="355" spans="1:19" x14ac:dyDescent="0.25">
      <c r="A355" s="2" t="s">
        <v>1291</v>
      </c>
      <c r="B355" s="2" t="s">
        <v>1292</v>
      </c>
      <c r="C355" s="2" t="s">
        <v>972</v>
      </c>
      <c r="D355" s="2">
        <v>26</v>
      </c>
      <c r="E355" s="2" t="s">
        <v>1293</v>
      </c>
      <c r="F355" s="16" t="s">
        <v>1475</v>
      </c>
      <c r="G355" s="3">
        <v>2.3888888888888888</v>
      </c>
      <c r="H355" s="3">
        <v>1.7659574468085106</v>
      </c>
      <c r="I355" s="3">
        <v>0.25389105058365757</v>
      </c>
      <c r="J355" s="3">
        <v>0.13130680037605766</v>
      </c>
      <c r="K355" s="3">
        <v>0.18258592907520524</v>
      </c>
      <c r="L355" s="2">
        <v>43</v>
      </c>
      <c r="M355" s="2">
        <v>18</v>
      </c>
      <c r="N355" s="2">
        <v>83</v>
      </c>
      <c r="O355" s="2">
        <v>47</v>
      </c>
      <c r="P355" s="2">
        <v>783</v>
      </c>
      <c r="Q355" s="2">
        <v>3084</v>
      </c>
      <c r="R355" s="2">
        <v>419</v>
      </c>
      <c r="S355" s="2">
        <v>3191</v>
      </c>
    </row>
    <row r="356" spans="1:19" x14ac:dyDescent="0.25">
      <c r="A356" s="2" t="s">
        <v>86</v>
      </c>
      <c r="B356" s="2" t="s">
        <v>87</v>
      </c>
      <c r="C356" s="2" t="s">
        <v>88</v>
      </c>
      <c r="D356" s="2">
        <v>26</v>
      </c>
      <c r="E356" s="2" t="s">
        <v>89</v>
      </c>
      <c r="F356" s="16" t="s">
        <v>1475</v>
      </c>
      <c r="G356" s="3">
        <v>0.52</v>
      </c>
      <c r="H356" s="3">
        <v>0.64238410596026485</v>
      </c>
      <c r="I356" s="3">
        <v>0.24579489962018447</v>
      </c>
      <c r="J356" s="3">
        <v>0.33297413793103448</v>
      </c>
      <c r="K356" s="3">
        <v>0.28608275867111616</v>
      </c>
      <c r="L356" s="2">
        <v>364</v>
      </c>
      <c r="M356" s="2">
        <v>700</v>
      </c>
      <c r="N356" s="2">
        <v>194</v>
      </c>
      <c r="O356" s="2">
        <v>302</v>
      </c>
      <c r="P356" s="2">
        <v>453</v>
      </c>
      <c r="Q356" s="2">
        <v>1843</v>
      </c>
      <c r="R356" s="2">
        <v>309</v>
      </c>
      <c r="S356" s="2">
        <v>928</v>
      </c>
    </row>
    <row r="357" spans="1:19" x14ac:dyDescent="0.25">
      <c r="A357" s="2" t="s">
        <v>821</v>
      </c>
      <c r="B357" s="2" t="s">
        <v>822</v>
      </c>
      <c r="C357" s="2" t="s">
        <v>481</v>
      </c>
      <c r="D357" s="2">
        <v>26</v>
      </c>
      <c r="E357" s="2" t="s">
        <v>823</v>
      </c>
      <c r="F357" s="16" t="s">
        <v>1471</v>
      </c>
      <c r="G357" s="3">
        <v>0.52</v>
      </c>
      <c r="H357" s="3">
        <v>0.77777777777777779</v>
      </c>
      <c r="I357" s="3">
        <v>0.21402513173895418</v>
      </c>
      <c r="J357" s="3">
        <v>0.15528677331252438</v>
      </c>
      <c r="K357" s="3">
        <v>0.18230543633016033</v>
      </c>
      <c r="L357" s="2">
        <v>13</v>
      </c>
      <c r="M357" s="2">
        <v>25</v>
      </c>
      <c r="N357" s="2">
        <v>7</v>
      </c>
      <c r="O357" s="2">
        <v>9</v>
      </c>
      <c r="P357" s="2">
        <v>1584</v>
      </c>
      <c r="Q357" s="2">
        <v>7401</v>
      </c>
      <c r="R357" s="2">
        <v>398</v>
      </c>
      <c r="S357" s="2">
        <v>2563</v>
      </c>
    </row>
    <row r="358" spans="1:19" x14ac:dyDescent="0.25">
      <c r="A358" s="2" t="s">
        <v>326</v>
      </c>
      <c r="B358" s="2" t="s">
        <v>327</v>
      </c>
      <c r="C358" s="2" t="s">
        <v>328</v>
      </c>
      <c r="D358" s="2">
        <v>27</v>
      </c>
      <c r="E358" s="2" t="s">
        <v>329</v>
      </c>
      <c r="F358" s="16"/>
      <c r="G358" s="3">
        <v>0.68965517241379315</v>
      </c>
      <c r="H358" s="3">
        <v>2</v>
      </c>
      <c r="I358" s="3">
        <v>0.49643794525684287</v>
      </c>
      <c r="J358" s="3">
        <v>0.46782178217821785</v>
      </c>
      <c r="K358" s="3">
        <v>0.48191750776553949</v>
      </c>
      <c r="L358" s="2">
        <v>20</v>
      </c>
      <c r="M358" s="2">
        <v>29</v>
      </c>
      <c r="N358" s="2">
        <v>24</v>
      </c>
      <c r="O358" s="2">
        <v>12</v>
      </c>
      <c r="P358" s="2">
        <v>1324</v>
      </c>
      <c r="Q358" s="2">
        <v>2667</v>
      </c>
      <c r="R358" s="2">
        <v>1323</v>
      </c>
      <c r="S358" s="2">
        <v>2828</v>
      </c>
    </row>
    <row r="359" spans="1:19" x14ac:dyDescent="0.25">
      <c r="A359" s="2" t="s">
        <v>12</v>
      </c>
      <c r="B359" s="2" t="s">
        <v>13</v>
      </c>
      <c r="C359" s="2" t="s">
        <v>14</v>
      </c>
      <c r="D359" s="2">
        <v>27</v>
      </c>
      <c r="E359" s="2" t="s">
        <v>15</v>
      </c>
      <c r="F359" s="16"/>
      <c r="G359" s="3">
        <v>0.75709308113489293</v>
      </c>
      <c r="H359" s="3">
        <v>0.6699314397649363</v>
      </c>
      <c r="I359" s="3">
        <v>0.49009900990099009</v>
      </c>
      <c r="J359" s="3">
        <v>0.41707717569786534</v>
      </c>
      <c r="K359" s="3">
        <v>0.45211625812596595</v>
      </c>
      <c r="L359" s="2">
        <v>1521</v>
      </c>
      <c r="M359" s="2">
        <v>2009</v>
      </c>
      <c r="N359" s="2">
        <v>1368</v>
      </c>
      <c r="O359" s="2">
        <v>2042</v>
      </c>
      <c r="P359" s="2">
        <v>693</v>
      </c>
      <c r="Q359" s="2">
        <v>1414</v>
      </c>
      <c r="R359" s="2">
        <v>508</v>
      </c>
      <c r="S359" s="2">
        <v>1218</v>
      </c>
    </row>
    <row r="360" spans="1:19" x14ac:dyDescent="0.25">
      <c r="A360" s="2" t="s">
        <v>949</v>
      </c>
      <c r="B360" s="2" t="s">
        <v>950</v>
      </c>
      <c r="C360" s="2" t="s">
        <v>103</v>
      </c>
      <c r="D360" s="2">
        <v>27</v>
      </c>
      <c r="E360" s="2" t="s">
        <v>951</v>
      </c>
      <c r="F360" s="16"/>
      <c r="G360" s="3">
        <v>0.48344370860927155</v>
      </c>
      <c r="H360" s="3">
        <v>0.92351274787535409</v>
      </c>
      <c r="I360" s="3">
        <v>0.48766554141781354</v>
      </c>
      <c r="J360" s="3">
        <v>0.44749856239217939</v>
      </c>
      <c r="K360" s="3">
        <v>0.46715054180924953</v>
      </c>
      <c r="L360" s="2">
        <v>219</v>
      </c>
      <c r="M360" s="2">
        <v>453</v>
      </c>
      <c r="N360" s="2">
        <v>326</v>
      </c>
      <c r="O360" s="2">
        <v>353</v>
      </c>
      <c r="P360" s="2">
        <v>3756</v>
      </c>
      <c r="Q360" s="2">
        <v>7702</v>
      </c>
      <c r="R360" s="2">
        <v>3891</v>
      </c>
      <c r="S360" s="2">
        <v>8695</v>
      </c>
    </row>
    <row r="361" spans="1:19" x14ac:dyDescent="0.25">
      <c r="A361" s="2" t="s">
        <v>757</v>
      </c>
      <c r="B361" s="2" t="s">
        <v>758</v>
      </c>
      <c r="C361" s="2" t="s">
        <v>328</v>
      </c>
      <c r="D361" s="2">
        <v>27</v>
      </c>
      <c r="E361" s="2" t="s">
        <v>759</v>
      </c>
      <c r="F361" s="16"/>
      <c r="G361" s="3">
        <v>0.67682539682539677</v>
      </c>
      <c r="H361" s="3">
        <v>0.57017611917138644</v>
      </c>
      <c r="I361" s="3">
        <v>0.48490351872871734</v>
      </c>
      <c r="J361" s="3">
        <v>0.48143146522619851</v>
      </c>
      <c r="K361" s="3">
        <v>0.48316437318463973</v>
      </c>
      <c r="L361" s="2">
        <v>7462</v>
      </c>
      <c r="M361" s="2">
        <v>11025</v>
      </c>
      <c r="N361" s="2">
        <v>7349</v>
      </c>
      <c r="O361" s="2">
        <v>12889</v>
      </c>
      <c r="P361" s="2">
        <v>2136</v>
      </c>
      <c r="Q361" s="2">
        <v>4405</v>
      </c>
      <c r="R361" s="2">
        <v>2139</v>
      </c>
      <c r="S361" s="2">
        <v>4443</v>
      </c>
    </row>
    <row r="362" spans="1:19" x14ac:dyDescent="0.25">
      <c r="A362" s="2" t="s">
        <v>772</v>
      </c>
      <c r="B362" s="2" t="s">
        <v>773</v>
      </c>
      <c r="C362" s="2" t="s">
        <v>774</v>
      </c>
      <c r="D362" s="2">
        <v>27</v>
      </c>
      <c r="E362" s="2" t="s">
        <v>775</v>
      </c>
      <c r="F362" s="16"/>
      <c r="G362" s="3">
        <v>0.64340089216446861</v>
      </c>
      <c r="H362" s="3">
        <v>0.67702510139208594</v>
      </c>
      <c r="I362" s="3">
        <v>0.47927058631122743</v>
      </c>
      <c r="J362" s="3">
        <v>0.49672276350752881</v>
      </c>
      <c r="K362" s="3">
        <v>0.48791865110936933</v>
      </c>
      <c r="L362" s="2">
        <v>53078</v>
      </c>
      <c r="M362" s="2">
        <v>82496</v>
      </c>
      <c r="N362" s="2">
        <v>24706</v>
      </c>
      <c r="O362" s="2">
        <v>36492</v>
      </c>
      <c r="P362" s="2">
        <v>5861</v>
      </c>
      <c r="Q362" s="2">
        <v>12229</v>
      </c>
      <c r="R362" s="2">
        <v>2804</v>
      </c>
      <c r="S362" s="2">
        <v>5645</v>
      </c>
    </row>
    <row r="363" spans="1:19" x14ac:dyDescent="0.25">
      <c r="A363" s="2" t="s">
        <v>967</v>
      </c>
      <c r="B363" s="2" t="s">
        <v>968</v>
      </c>
      <c r="C363" s="2" t="s">
        <v>267</v>
      </c>
      <c r="D363" s="2">
        <v>27</v>
      </c>
      <c r="E363" s="2" t="s">
        <v>969</v>
      </c>
      <c r="F363" s="16"/>
      <c r="G363" s="3">
        <v>1.0405405405405406</v>
      </c>
      <c r="H363" s="3">
        <v>0.98366606170598914</v>
      </c>
      <c r="I363" s="3">
        <v>0.4772326156018355</v>
      </c>
      <c r="J363" s="3">
        <v>0.47853403141361256</v>
      </c>
      <c r="K363" s="3">
        <v>0.47788288049061689</v>
      </c>
      <c r="L363" s="2">
        <v>1463</v>
      </c>
      <c r="M363" s="2">
        <v>1406</v>
      </c>
      <c r="N363" s="2">
        <v>1626</v>
      </c>
      <c r="O363" s="2">
        <v>1653</v>
      </c>
      <c r="P363" s="2">
        <v>1352</v>
      </c>
      <c r="Q363" s="2">
        <v>2833</v>
      </c>
      <c r="R363" s="2">
        <v>1371</v>
      </c>
      <c r="S363" s="2">
        <v>2865</v>
      </c>
    </row>
    <row r="364" spans="1:19" x14ac:dyDescent="0.25">
      <c r="A364" s="2" t="s">
        <v>273</v>
      </c>
      <c r="B364" s="2" t="s">
        <v>274</v>
      </c>
      <c r="C364" s="2" t="s">
        <v>58</v>
      </c>
      <c r="D364" s="2">
        <v>27</v>
      </c>
      <c r="E364" s="2" t="s">
        <v>275</v>
      </c>
      <c r="F364" s="16"/>
      <c r="G364" s="3">
        <v>0.4911220249338874</v>
      </c>
      <c r="H364" s="3">
        <v>0.53557389937106914</v>
      </c>
      <c r="I364" s="3">
        <v>0.46810781958900455</v>
      </c>
      <c r="J364" s="3">
        <v>0.44526388568794656</v>
      </c>
      <c r="K364" s="3">
        <v>0.45654299542443144</v>
      </c>
      <c r="L364" s="2">
        <v>2600</v>
      </c>
      <c r="M364" s="2">
        <v>5294</v>
      </c>
      <c r="N364" s="2">
        <v>2725</v>
      </c>
      <c r="O364" s="2">
        <v>5088</v>
      </c>
      <c r="P364" s="2">
        <v>1754</v>
      </c>
      <c r="Q364" s="2">
        <v>3747</v>
      </c>
      <c r="R364" s="2">
        <v>1932</v>
      </c>
      <c r="S364" s="2">
        <v>4339</v>
      </c>
    </row>
    <row r="365" spans="1:19" x14ac:dyDescent="0.25">
      <c r="A365" s="2" t="s">
        <v>760</v>
      </c>
      <c r="B365" s="2" t="s">
        <v>758</v>
      </c>
      <c r="C365" s="2" t="s">
        <v>328</v>
      </c>
      <c r="D365" s="2">
        <v>27</v>
      </c>
      <c r="E365" s="2" t="s">
        <v>759</v>
      </c>
      <c r="F365" s="16"/>
      <c r="G365" s="3">
        <v>0.58272574312955694</v>
      </c>
      <c r="H365" s="3">
        <v>0.57665094339622647</v>
      </c>
      <c r="I365" s="3">
        <v>0.45112107623318387</v>
      </c>
      <c r="J365" s="3">
        <v>0.48823082763857251</v>
      </c>
      <c r="K365" s="3">
        <v>0.46930929717461478</v>
      </c>
      <c r="L365" s="2">
        <v>1039</v>
      </c>
      <c r="M365" s="2">
        <v>1783</v>
      </c>
      <c r="N365" s="2">
        <v>489</v>
      </c>
      <c r="O365" s="2">
        <v>848</v>
      </c>
      <c r="P365" s="2">
        <v>2012</v>
      </c>
      <c r="Q365" s="2">
        <v>4460</v>
      </c>
      <c r="R365" s="2">
        <v>643</v>
      </c>
      <c r="S365" s="2">
        <v>1317</v>
      </c>
    </row>
    <row r="366" spans="1:19" x14ac:dyDescent="0.25">
      <c r="A366" s="2" t="s">
        <v>863</v>
      </c>
      <c r="B366" s="2" t="s">
        <v>864</v>
      </c>
      <c r="C366" s="2" t="s">
        <v>492</v>
      </c>
      <c r="D366" s="2">
        <v>27</v>
      </c>
      <c r="E366" s="2" t="s">
        <v>865</v>
      </c>
      <c r="F366" s="16"/>
      <c r="G366" s="3">
        <v>0.21146953405017921</v>
      </c>
      <c r="H366" s="3">
        <v>0.28213689482470783</v>
      </c>
      <c r="I366" s="3">
        <v>0.43275826231552694</v>
      </c>
      <c r="J366" s="3">
        <v>0.34921216562843532</v>
      </c>
      <c r="K366" s="3">
        <v>0.38874728291886962</v>
      </c>
      <c r="L366" s="2">
        <v>118</v>
      </c>
      <c r="M366" s="2">
        <v>558</v>
      </c>
      <c r="N366" s="2">
        <v>169</v>
      </c>
      <c r="O366" s="2">
        <v>599</v>
      </c>
      <c r="P366" s="2">
        <v>2082</v>
      </c>
      <c r="Q366" s="2">
        <v>4811</v>
      </c>
      <c r="R366" s="2">
        <v>953</v>
      </c>
      <c r="S366" s="2">
        <v>2729</v>
      </c>
    </row>
    <row r="367" spans="1:19" x14ac:dyDescent="0.25">
      <c r="A367" s="2" t="s">
        <v>4</v>
      </c>
      <c r="B367" s="2" t="s">
        <v>5</v>
      </c>
      <c r="C367" s="2" t="s">
        <v>6</v>
      </c>
      <c r="D367" s="2">
        <v>27</v>
      </c>
      <c r="E367" s="2" t="s">
        <v>7</v>
      </c>
      <c r="F367" s="16"/>
      <c r="G367" s="3">
        <v>0.86325802615933411</v>
      </c>
      <c r="H367" s="3">
        <v>0.94919454770755884</v>
      </c>
      <c r="I367" s="3">
        <v>0.43262411347517732</v>
      </c>
      <c r="J367" s="3">
        <v>0.42499999999999999</v>
      </c>
      <c r="K367" s="3">
        <v>0.428795112177075</v>
      </c>
      <c r="L367" s="2">
        <v>726</v>
      </c>
      <c r="M367" s="2">
        <v>841</v>
      </c>
      <c r="N367" s="2">
        <v>766</v>
      </c>
      <c r="O367" s="2">
        <v>807</v>
      </c>
      <c r="P367" s="2">
        <v>854</v>
      </c>
      <c r="Q367" s="2">
        <v>1974</v>
      </c>
      <c r="R367" s="2">
        <v>612</v>
      </c>
      <c r="S367" s="2">
        <v>1440</v>
      </c>
    </row>
    <row r="368" spans="1:19" x14ac:dyDescent="0.25">
      <c r="A368" s="2" t="s">
        <v>1028</v>
      </c>
      <c r="B368" s="2" t="s">
        <v>1029</v>
      </c>
      <c r="C368" s="2" t="s">
        <v>861</v>
      </c>
      <c r="D368" s="2">
        <v>27</v>
      </c>
      <c r="E368" s="2" t="s">
        <v>1030</v>
      </c>
      <c r="F368" s="16"/>
      <c r="G368" s="3">
        <v>0.37656903765690375</v>
      </c>
      <c r="H368" s="3">
        <v>0.42899408284023671</v>
      </c>
      <c r="I368" s="3">
        <v>0.41663350576999603</v>
      </c>
      <c r="J368" s="3">
        <v>0.315</v>
      </c>
      <c r="K368" s="3">
        <v>0.36227000195648101</v>
      </c>
      <c r="L368" s="2">
        <v>90</v>
      </c>
      <c r="M368" s="2">
        <v>239</v>
      </c>
      <c r="N368" s="2">
        <v>145</v>
      </c>
      <c r="O368" s="2">
        <v>338</v>
      </c>
      <c r="P368" s="2">
        <v>1047</v>
      </c>
      <c r="Q368" s="2">
        <v>2513</v>
      </c>
      <c r="R368" s="2">
        <v>567</v>
      </c>
      <c r="S368" s="2">
        <v>1800</v>
      </c>
    </row>
    <row r="369" spans="1:19" x14ac:dyDescent="0.25">
      <c r="A369" s="2" t="s">
        <v>753</v>
      </c>
      <c r="B369" s="2" t="s">
        <v>754</v>
      </c>
      <c r="C369" s="2" t="s">
        <v>755</v>
      </c>
      <c r="D369" s="2">
        <v>27</v>
      </c>
      <c r="E369" s="2" t="s">
        <v>756</v>
      </c>
      <c r="F369" s="16"/>
      <c r="G369" s="3">
        <v>0.45454545454545453</v>
      </c>
      <c r="H369" s="3">
        <v>0.76923076923076927</v>
      </c>
      <c r="I369" s="3">
        <v>0.40762966138019718</v>
      </c>
      <c r="J369" s="3">
        <v>0.36551724137931035</v>
      </c>
      <c r="K369" s="3">
        <v>0.38599957167343085</v>
      </c>
      <c r="L369" s="2">
        <v>5</v>
      </c>
      <c r="M369" s="2">
        <v>11</v>
      </c>
      <c r="N369" s="2">
        <v>10</v>
      </c>
      <c r="O369" s="2">
        <v>13</v>
      </c>
      <c r="P369" s="2">
        <v>951</v>
      </c>
      <c r="Q369" s="2">
        <v>2333</v>
      </c>
      <c r="R369" s="2">
        <v>583</v>
      </c>
      <c r="S369" s="2">
        <v>1595</v>
      </c>
    </row>
    <row r="370" spans="1:19" x14ac:dyDescent="0.25">
      <c r="A370" s="2" t="s">
        <v>776</v>
      </c>
      <c r="B370" s="2" t="s">
        <v>773</v>
      </c>
      <c r="C370" s="2" t="s">
        <v>774</v>
      </c>
      <c r="D370" s="2">
        <v>27</v>
      </c>
      <c r="E370" s="2" t="s">
        <v>775</v>
      </c>
      <c r="F370" s="16"/>
      <c r="G370" s="3">
        <v>0.50443000590667453</v>
      </c>
      <c r="H370" s="3">
        <v>0.44716821639898563</v>
      </c>
      <c r="I370" s="3">
        <v>0.4040156709108717</v>
      </c>
      <c r="J370" s="3">
        <v>0.40533088235294118</v>
      </c>
      <c r="K370" s="3">
        <v>0.40467274231744244</v>
      </c>
      <c r="L370" s="2">
        <v>4270</v>
      </c>
      <c r="M370" s="2">
        <v>8465</v>
      </c>
      <c r="N370" s="2">
        <v>2645</v>
      </c>
      <c r="O370" s="2">
        <v>5915</v>
      </c>
      <c r="P370" s="2">
        <v>825</v>
      </c>
      <c r="Q370" s="2">
        <v>2042</v>
      </c>
      <c r="R370" s="2">
        <v>441</v>
      </c>
      <c r="S370" s="2">
        <v>1088</v>
      </c>
    </row>
    <row r="371" spans="1:19" x14ac:dyDescent="0.25">
      <c r="A371" s="2" t="s">
        <v>1170</v>
      </c>
      <c r="B371" s="2" t="s">
        <v>1171</v>
      </c>
      <c r="C371" s="2" t="s">
        <v>1172</v>
      </c>
      <c r="D371" s="2">
        <v>27</v>
      </c>
      <c r="E371" s="2" t="s">
        <v>1173</v>
      </c>
      <c r="F371" s="16"/>
      <c r="G371" s="3">
        <v>1</v>
      </c>
      <c r="H371" s="3">
        <v>0.83333333333333337</v>
      </c>
      <c r="I371" s="3">
        <v>0.39968373196283852</v>
      </c>
      <c r="J371" s="3">
        <v>0.31676646706586825</v>
      </c>
      <c r="K371" s="3">
        <v>0.35581793619429836</v>
      </c>
      <c r="L371" s="2">
        <v>25</v>
      </c>
      <c r="M371" s="2">
        <v>25</v>
      </c>
      <c r="N371" s="2">
        <v>10</v>
      </c>
      <c r="O371" s="2">
        <v>12</v>
      </c>
      <c r="P371" s="2">
        <v>2022</v>
      </c>
      <c r="Q371" s="2">
        <v>5059</v>
      </c>
      <c r="R371" s="2">
        <v>529</v>
      </c>
      <c r="S371" s="2">
        <v>1670</v>
      </c>
    </row>
    <row r="372" spans="1:19" x14ac:dyDescent="0.25">
      <c r="A372" s="2" t="s">
        <v>590</v>
      </c>
      <c r="B372" s="2" t="s">
        <v>591</v>
      </c>
      <c r="C372" s="2" t="s">
        <v>592</v>
      </c>
      <c r="D372" s="2">
        <v>27</v>
      </c>
      <c r="E372" s="2" t="s">
        <v>593</v>
      </c>
      <c r="F372" s="16"/>
      <c r="G372" s="3">
        <v>0.7343511450381679</v>
      </c>
      <c r="H372" s="3">
        <v>0.90600924499229585</v>
      </c>
      <c r="I372" s="3">
        <v>0.39664804469273746</v>
      </c>
      <c r="J372" s="3">
        <v>0.47362637362637361</v>
      </c>
      <c r="K372" s="3">
        <v>0.4334316266884698</v>
      </c>
      <c r="L372" s="2">
        <v>481</v>
      </c>
      <c r="M372" s="2">
        <v>655</v>
      </c>
      <c r="N372" s="2">
        <v>588</v>
      </c>
      <c r="O372" s="2">
        <v>649</v>
      </c>
      <c r="P372" s="2">
        <v>639</v>
      </c>
      <c r="Q372" s="2">
        <v>1611</v>
      </c>
      <c r="R372" s="2">
        <v>431</v>
      </c>
      <c r="S372" s="2">
        <v>910</v>
      </c>
    </row>
    <row r="373" spans="1:19" x14ac:dyDescent="0.25">
      <c r="A373" s="2" t="s">
        <v>233</v>
      </c>
      <c r="B373" s="2" t="s">
        <v>234</v>
      </c>
      <c r="C373" s="2" t="s">
        <v>235</v>
      </c>
      <c r="D373" s="2">
        <v>27</v>
      </c>
      <c r="E373" s="2" t="s">
        <v>236</v>
      </c>
      <c r="F373" s="16"/>
      <c r="G373" s="3">
        <v>1.2835820895522387</v>
      </c>
      <c r="H373" s="3">
        <v>0.375</v>
      </c>
      <c r="I373" s="3">
        <v>0.39606357225555205</v>
      </c>
      <c r="J373" s="3">
        <v>0.39100000000000001</v>
      </c>
      <c r="K373" s="3">
        <v>0.39352364192246553</v>
      </c>
      <c r="L373" s="2">
        <v>86</v>
      </c>
      <c r="M373" s="2">
        <v>67</v>
      </c>
      <c r="N373" s="2">
        <v>9</v>
      </c>
      <c r="O373" s="2">
        <v>24</v>
      </c>
      <c r="P373" s="2">
        <v>3763</v>
      </c>
      <c r="Q373" s="2">
        <v>9501</v>
      </c>
      <c r="R373" s="2">
        <v>1173</v>
      </c>
      <c r="S373" s="2">
        <v>3000</v>
      </c>
    </row>
    <row r="374" spans="1:19" x14ac:dyDescent="0.25">
      <c r="A374" s="2" t="s">
        <v>978</v>
      </c>
      <c r="B374" s="2" t="s">
        <v>606</v>
      </c>
      <c r="C374" s="2" t="s">
        <v>267</v>
      </c>
      <c r="D374" s="2">
        <v>27</v>
      </c>
      <c r="E374" s="2" t="s">
        <v>979</v>
      </c>
      <c r="F374" s="16"/>
      <c r="G374" s="3">
        <v>0.62340425531914889</v>
      </c>
      <c r="H374" s="3">
        <v>0.68040293040293043</v>
      </c>
      <c r="I374" s="3">
        <v>0.38053949903660889</v>
      </c>
      <c r="J374" s="3">
        <v>0.36666666666666664</v>
      </c>
      <c r="K374" s="3">
        <v>0.37353868560934433</v>
      </c>
      <c r="L374" s="2">
        <v>586</v>
      </c>
      <c r="M374" s="2">
        <v>940</v>
      </c>
      <c r="N374" s="2">
        <v>743</v>
      </c>
      <c r="O374" s="2">
        <v>1092</v>
      </c>
      <c r="P374" s="2">
        <v>395</v>
      </c>
      <c r="Q374" s="2">
        <v>1038</v>
      </c>
      <c r="R374" s="2">
        <v>396</v>
      </c>
      <c r="S374" s="2">
        <v>1080</v>
      </c>
    </row>
    <row r="375" spans="1:19" x14ac:dyDescent="0.25">
      <c r="A375" s="2" t="s">
        <v>810</v>
      </c>
      <c r="B375" s="2" t="s">
        <v>811</v>
      </c>
      <c r="C375" s="2" t="s">
        <v>812</v>
      </c>
      <c r="D375" s="2">
        <v>27</v>
      </c>
      <c r="E375" s="2" t="s">
        <v>813</v>
      </c>
      <c r="F375" s="16"/>
      <c r="G375" s="3">
        <v>0.36923076923076925</v>
      </c>
      <c r="H375" s="3">
        <v>0.48128342245989303</v>
      </c>
      <c r="I375" s="3">
        <v>0.36749482401656314</v>
      </c>
      <c r="J375" s="3">
        <v>0.36842105263157893</v>
      </c>
      <c r="K375" s="3">
        <v>0.36795764688458238</v>
      </c>
      <c r="L375" s="2">
        <v>96</v>
      </c>
      <c r="M375" s="2">
        <v>260</v>
      </c>
      <c r="N375" s="2">
        <v>90</v>
      </c>
      <c r="O375" s="2">
        <v>187</v>
      </c>
      <c r="P375" s="2">
        <v>355</v>
      </c>
      <c r="Q375" s="2">
        <v>966</v>
      </c>
      <c r="R375" s="2">
        <v>336</v>
      </c>
      <c r="S375" s="2">
        <v>912</v>
      </c>
    </row>
    <row r="376" spans="1:19" x14ac:dyDescent="0.25">
      <c r="A376" s="2" t="s">
        <v>974</v>
      </c>
      <c r="B376" s="2" t="s">
        <v>975</v>
      </c>
      <c r="C376" s="2" t="s">
        <v>976</v>
      </c>
      <c r="D376" s="2">
        <v>27</v>
      </c>
      <c r="E376" s="2" t="s">
        <v>977</v>
      </c>
      <c r="F376" s="16"/>
      <c r="G376" s="3">
        <v>1.0909090909090908</v>
      </c>
      <c r="H376" s="3">
        <v>1.3125</v>
      </c>
      <c r="I376" s="3">
        <v>0.30990990990990991</v>
      </c>
      <c r="J376" s="3">
        <v>0.32025547445255476</v>
      </c>
      <c r="K376" s="3">
        <v>0.31504022796421843</v>
      </c>
      <c r="L376" s="2">
        <v>12</v>
      </c>
      <c r="M376" s="2">
        <v>11</v>
      </c>
      <c r="N376" s="2">
        <v>21</v>
      </c>
      <c r="O376" s="2">
        <v>16</v>
      </c>
      <c r="P376" s="2">
        <v>688</v>
      </c>
      <c r="Q376" s="2">
        <v>2220</v>
      </c>
      <c r="R376" s="2">
        <v>351</v>
      </c>
      <c r="S376" s="2">
        <v>1096</v>
      </c>
    </row>
    <row r="377" spans="1:19" x14ac:dyDescent="0.25">
      <c r="A377" s="2" t="s">
        <v>898</v>
      </c>
      <c r="B377" s="2" t="s">
        <v>899</v>
      </c>
      <c r="C377" s="2" t="s">
        <v>725</v>
      </c>
      <c r="D377" s="2">
        <v>27</v>
      </c>
      <c r="E377" s="2" t="s">
        <v>900</v>
      </c>
      <c r="F377" s="16"/>
      <c r="G377" s="3">
        <v>0.13750000000000001</v>
      </c>
      <c r="H377" s="3">
        <v>0.17142857142857143</v>
      </c>
      <c r="I377" s="3">
        <v>0.28262548262548265</v>
      </c>
      <c r="J377" s="3">
        <v>0.25806451612903225</v>
      </c>
      <c r="K377" s="3">
        <v>0.27006593346714314</v>
      </c>
      <c r="L377" s="2">
        <v>11</v>
      </c>
      <c r="M377" s="2">
        <v>80</v>
      </c>
      <c r="N377" s="2">
        <v>12</v>
      </c>
      <c r="O377" s="2">
        <v>70</v>
      </c>
      <c r="P377" s="2">
        <v>732</v>
      </c>
      <c r="Q377" s="2">
        <v>2590</v>
      </c>
      <c r="R377" s="2">
        <v>256</v>
      </c>
      <c r="S377" s="2">
        <v>992</v>
      </c>
    </row>
    <row r="378" spans="1:19" x14ac:dyDescent="0.25">
      <c r="A378" s="2" t="s">
        <v>429</v>
      </c>
      <c r="B378" s="2" t="s">
        <v>430</v>
      </c>
      <c r="C378" s="2" t="s">
        <v>58</v>
      </c>
      <c r="D378" s="2">
        <v>27</v>
      </c>
      <c r="E378" s="2" t="s">
        <v>431</v>
      </c>
      <c r="F378" s="16"/>
      <c r="G378" s="3">
        <v>0.56335877862595418</v>
      </c>
      <c r="H378" s="3">
        <v>0.62121567707111003</v>
      </c>
      <c r="I378" s="3">
        <v>0.25909494232475599</v>
      </c>
      <c r="J378" s="3">
        <v>0.3590859630032644</v>
      </c>
      <c r="K378" s="3">
        <v>0.30502025649776154</v>
      </c>
      <c r="L378" s="2">
        <v>2583</v>
      </c>
      <c r="M378" s="2">
        <v>4585</v>
      </c>
      <c r="N378" s="2">
        <v>2647</v>
      </c>
      <c r="O378" s="2">
        <v>4261</v>
      </c>
      <c r="P378" s="2">
        <v>292</v>
      </c>
      <c r="Q378" s="2">
        <v>1127</v>
      </c>
      <c r="R378" s="2">
        <v>330</v>
      </c>
      <c r="S378" s="2">
        <v>919</v>
      </c>
    </row>
    <row r="379" spans="1:19" x14ac:dyDescent="0.25">
      <c r="A379" s="2" t="s">
        <v>798</v>
      </c>
      <c r="B379" s="2" t="s">
        <v>799</v>
      </c>
      <c r="C379" s="2" t="s">
        <v>800</v>
      </c>
      <c r="D379" s="2">
        <v>28</v>
      </c>
      <c r="E379" s="2" t="s">
        <v>801</v>
      </c>
      <c r="F379" s="16"/>
      <c r="G379" s="3">
        <v>0.24242424242424243</v>
      </c>
      <c r="H379" s="3">
        <v>0.41739130434782606</v>
      </c>
      <c r="I379" s="3">
        <v>0.49051987767584099</v>
      </c>
      <c r="J379" s="3">
        <v>0.4</v>
      </c>
      <c r="K379" s="3">
        <v>0.44295366695664279</v>
      </c>
      <c r="L379" s="2">
        <v>48</v>
      </c>
      <c r="M379" s="2">
        <v>198</v>
      </c>
      <c r="N379" s="2">
        <v>48</v>
      </c>
      <c r="O379" s="2">
        <v>115</v>
      </c>
      <c r="P379" s="2">
        <v>802</v>
      </c>
      <c r="Q379" s="2">
        <v>1635</v>
      </c>
      <c r="R379" s="2">
        <v>380</v>
      </c>
      <c r="S379" s="2">
        <v>950</v>
      </c>
    </row>
    <row r="380" spans="1:19" x14ac:dyDescent="0.25">
      <c r="A380" s="2" t="s">
        <v>802</v>
      </c>
      <c r="B380" s="2" t="s">
        <v>803</v>
      </c>
      <c r="C380" s="2" t="s">
        <v>804</v>
      </c>
      <c r="D380" s="2">
        <v>28</v>
      </c>
      <c r="E380" s="2" t="s">
        <v>805</v>
      </c>
      <c r="F380" s="16"/>
      <c r="G380" s="3">
        <v>0.28947368421052633</v>
      </c>
      <c r="H380" s="3">
        <v>0.64321608040201006</v>
      </c>
      <c r="I380" s="3">
        <v>0.42339489885664028</v>
      </c>
      <c r="J380" s="3">
        <v>0.47887823926162582</v>
      </c>
      <c r="K380" s="3">
        <v>0.45028280410961957</v>
      </c>
      <c r="L380" s="2">
        <v>44</v>
      </c>
      <c r="M380" s="2">
        <v>152</v>
      </c>
      <c r="N380" s="2">
        <v>128</v>
      </c>
      <c r="O380" s="2">
        <v>199</v>
      </c>
      <c r="P380" s="2">
        <v>2407</v>
      </c>
      <c r="Q380" s="2">
        <v>5685</v>
      </c>
      <c r="R380" s="2">
        <v>1349</v>
      </c>
      <c r="S380" s="2">
        <v>2817</v>
      </c>
    </row>
    <row r="381" spans="1:19" x14ac:dyDescent="0.25">
      <c r="A381" s="2" t="s">
        <v>794</v>
      </c>
      <c r="B381" s="2" t="s">
        <v>795</v>
      </c>
      <c r="C381" s="2" t="s">
        <v>796</v>
      </c>
      <c r="D381" s="2">
        <v>28</v>
      </c>
      <c r="E381" s="2" t="s">
        <v>797</v>
      </c>
      <c r="F381" s="16"/>
      <c r="G381" s="3">
        <v>0.13253012048192772</v>
      </c>
      <c r="H381" s="3">
        <v>0.36842105263157893</v>
      </c>
      <c r="I381" s="3">
        <v>0.32208967503085151</v>
      </c>
      <c r="J381" s="3">
        <v>0.28760806916426512</v>
      </c>
      <c r="K381" s="3">
        <v>0.30436095270807789</v>
      </c>
      <c r="L381" s="2">
        <v>11</v>
      </c>
      <c r="M381" s="2">
        <v>83</v>
      </c>
      <c r="N381" s="2">
        <v>7</v>
      </c>
      <c r="O381" s="2">
        <v>19</v>
      </c>
      <c r="P381" s="2">
        <v>783</v>
      </c>
      <c r="Q381" s="2">
        <v>2431</v>
      </c>
      <c r="R381" s="2">
        <v>499</v>
      </c>
      <c r="S381" s="2">
        <v>1735</v>
      </c>
    </row>
    <row r="382" spans="1:19" x14ac:dyDescent="0.25">
      <c r="A382" s="2" t="s">
        <v>566</v>
      </c>
      <c r="B382" s="2" t="s">
        <v>567</v>
      </c>
      <c r="C382" s="2" t="s">
        <v>568</v>
      </c>
      <c r="D382" s="2">
        <v>28</v>
      </c>
      <c r="E382" s="2" t="s">
        <v>569</v>
      </c>
      <c r="F382" s="16"/>
      <c r="G382" s="3">
        <v>0.92768079800498748</v>
      </c>
      <c r="H382" s="3">
        <v>0.92461197339246115</v>
      </c>
      <c r="I382" s="3">
        <v>0.27947238252267104</v>
      </c>
      <c r="J382" s="3">
        <v>0.25937834941050375</v>
      </c>
      <c r="K382" s="3">
        <v>0.2692379714760742</v>
      </c>
      <c r="L382" s="2">
        <v>744</v>
      </c>
      <c r="M382" s="2">
        <v>802</v>
      </c>
      <c r="N382" s="2">
        <v>417</v>
      </c>
      <c r="O382" s="2">
        <v>451</v>
      </c>
      <c r="P382" s="2">
        <v>678</v>
      </c>
      <c r="Q382" s="2">
        <v>2426</v>
      </c>
      <c r="R382" s="2">
        <v>242</v>
      </c>
      <c r="S382" s="2">
        <v>933</v>
      </c>
    </row>
    <row r="383" spans="1:19" x14ac:dyDescent="0.25">
      <c r="A383" s="2" t="s">
        <v>243</v>
      </c>
      <c r="B383" s="2" t="s">
        <v>244</v>
      </c>
      <c r="C383" s="2" t="s">
        <v>21</v>
      </c>
      <c r="D383" s="2">
        <v>29</v>
      </c>
      <c r="E383" s="2" t="s">
        <v>245</v>
      </c>
      <c r="F383" s="16"/>
      <c r="G383" s="3">
        <v>0.73215375228798052</v>
      </c>
      <c r="H383" s="3">
        <v>0.63088631679086726</v>
      </c>
      <c r="I383" s="3">
        <v>0.48106365834004833</v>
      </c>
      <c r="J383" s="3">
        <v>0.47662227259846984</v>
      </c>
      <c r="K383" s="3">
        <v>0.47883781607405201</v>
      </c>
      <c r="L383" s="2">
        <v>2400</v>
      </c>
      <c r="M383" s="2">
        <v>3278</v>
      </c>
      <c r="N383" s="2">
        <v>3979</v>
      </c>
      <c r="O383" s="2">
        <v>6307</v>
      </c>
      <c r="P383" s="2">
        <v>1791</v>
      </c>
      <c r="Q383" s="2">
        <v>3723</v>
      </c>
      <c r="R383" s="2">
        <v>1682</v>
      </c>
      <c r="S383" s="2">
        <v>3529</v>
      </c>
    </row>
    <row r="384" spans="1:19" x14ac:dyDescent="0.25">
      <c r="A384" s="2" t="s">
        <v>996</v>
      </c>
      <c r="B384" s="2" t="s">
        <v>997</v>
      </c>
      <c r="C384" s="2" t="s">
        <v>998</v>
      </c>
      <c r="D384" s="2">
        <v>29</v>
      </c>
      <c r="E384" s="2" t="s">
        <v>999</v>
      </c>
      <c r="F384" s="16"/>
      <c r="G384" s="3">
        <v>0.67368421052631577</v>
      </c>
      <c r="H384" s="3">
        <v>0.93975903614457834</v>
      </c>
      <c r="I384" s="3">
        <v>0.47870702924576708</v>
      </c>
      <c r="J384" s="3">
        <v>0.47043113315528423</v>
      </c>
      <c r="K384" s="3">
        <v>0.47455104068739118</v>
      </c>
      <c r="L384" s="2">
        <v>64</v>
      </c>
      <c r="M384" s="2">
        <v>95</v>
      </c>
      <c r="N384" s="2">
        <v>78</v>
      </c>
      <c r="O384" s="2">
        <v>83</v>
      </c>
      <c r="P384" s="2">
        <v>1866</v>
      </c>
      <c r="Q384" s="2">
        <v>3898</v>
      </c>
      <c r="R384" s="2">
        <v>1233</v>
      </c>
      <c r="S384" s="2">
        <v>2621</v>
      </c>
    </row>
    <row r="385" spans="1:19" x14ac:dyDescent="0.25">
      <c r="A385" s="2" t="s">
        <v>1324</v>
      </c>
      <c r="B385" s="2" t="s">
        <v>1325</v>
      </c>
      <c r="C385" s="2" t="s">
        <v>61</v>
      </c>
      <c r="D385" s="2">
        <v>29</v>
      </c>
      <c r="E385" s="2" t="s">
        <v>346</v>
      </c>
      <c r="F385" s="16"/>
      <c r="G385" s="3">
        <v>1.2935323383084578</v>
      </c>
      <c r="H385" s="3">
        <v>1.243421052631579</v>
      </c>
      <c r="I385" s="3">
        <v>0.478144879950749</v>
      </c>
      <c r="J385" s="3">
        <v>0.42766407904022585</v>
      </c>
      <c r="K385" s="3">
        <v>0.45220060784118415</v>
      </c>
      <c r="L385" s="2">
        <v>260</v>
      </c>
      <c r="M385" s="2">
        <v>201</v>
      </c>
      <c r="N385" s="2">
        <v>189</v>
      </c>
      <c r="O385" s="2">
        <v>152</v>
      </c>
      <c r="P385" s="2">
        <v>2330</v>
      </c>
      <c r="Q385" s="2">
        <v>4873</v>
      </c>
      <c r="R385" s="2">
        <v>1212</v>
      </c>
      <c r="S385" s="2">
        <v>2834</v>
      </c>
    </row>
    <row r="386" spans="1:19" x14ac:dyDescent="0.25">
      <c r="A386" s="2" t="s">
        <v>916</v>
      </c>
      <c r="B386" s="2" t="s">
        <v>917</v>
      </c>
      <c r="C386" s="2" t="s">
        <v>918</v>
      </c>
      <c r="D386" s="2">
        <v>29</v>
      </c>
      <c r="E386" s="2" t="s">
        <v>919</v>
      </c>
      <c r="F386" s="16"/>
      <c r="G386" s="3">
        <v>1.5584274543874892</v>
      </c>
      <c r="H386" s="3">
        <v>1.7821565407772304</v>
      </c>
      <c r="I386" s="3">
        <v>0.46750195771339076</v>
      </c>
      <c r="J386" s="3">
        <v>0.2917820867959372</v>
      </c>
      <c r="K386" s="3">
        <v>0.3693354800216182</v>
      </c>
      <c r="L386" s="2">
        <v>7175</v>
      </c>
      <c r="M386" s="2">
        <v>4604</v>
      </c>
      <c r="N386" s="2">
        <v>3256</v>
      </c>
      <c r="O386" s="2">
        <v>1827</v>
      </c>
      <c r="P386" s="2">
        <v>597</v>
      </c>
      <c r="Q386" s="2">
        <v>1277</v>
      </c>
      <c r="R386" s="2">
        <v>316</v>
      </c>
      <c r="S386" s="2">
        <v>1083</v>
      </c>
    </row>
    <row r="387" spans="1:19" x14ac:dyDescent="0.25">
      <c r="A387" s="2" t="s">
        <v>219</v>
      </c>
      <c r="B387" s="2" t="s">
        <v>220</v>
      </c>
      <c r="C387" s="2" t="s">
        <v>221</v>
      </c>
      <c r="D387" s="2">
        <v>29</v>
      </c>
      <c r="E387" s="2" t="s">
        <v>222</v>
      </c>
      <c r="F387" s="16" t="s">
        <v>1372</v>
      </c>
      <c r="G387" s="3">
        <v>1.1584385763490241</v>
      </c>
      <c r="H387" s="3">
        <v>1.2382531785516859</v>
      </c>
      <c r="I387" s="3">
        <v>0.46546749616806421</v>
      </c>
      <c r="J387" s="3">
        <v>0.48894557823129253</v>
      </c>
      <c r="K387" s="3">
        <v>0.47706212809419918</v>
      </c>
      <c r="L387" s="2">
        <v>3027</v>
      </c>
      <c r="M387" s="2">
        <v>2613</v>
      </c>
      <c r="N387" s="2">
        <v>2240</v>
      </c>
      <c r="O387" s="2">
        <v>1809</v>
      </c>
      <c r="P387" s="2">
        <v>20650</v>
      </c>
      <c r="Q387" s="2">
        <v>44364</v>
      </c>
      <c r="R387" s="2">
        <v>7475</v>
      </c>
      <c r="S387" s="2">
        <v>15288</v>
      </c>
    </row>
    <row r="388" spans="1:19" x14ac:dyDescent="0.25">
      <c r="A388" s="2" t="s">
        <v>1222</v>
      </c>
      <c r="B388" s="2" t="s">
        <v>1223</v>
      </c>
      <c r="C388" s="2" t="s">
        <v>185</v>
      </c>
      <c r="D388" s="2">
        <v>29</v>
      </c>
      <c r="E388" s="2" t="s">
        <v>443</v>
      </c>
      <c r="F388" s="16"/>
      <c r="G388" s="3">
        <v>0.67378843147472645</v>
      </c>
      <c r="H388" s="3">
        <v>0.58990944372574383</v>
      </c>
      <c r="I388" s="3">
        <v>0.44614572333685321</v>
      </c>
      <c r="J388" s="3">
        <v>0.49883990719257543</v>
      </c>
      <c r="K388" s="3">
        <v>0.47175766154215271</v>
      </c>
      <c r="L388" s="2">
        <v>1293</v>
      </c>
      <c r="M388" s="2">
        <v>1919</v>
      </c>
      <c r="N388" s="2">
        <v>1368</v>
      </c>
      <c r="O388" s="2">
        <v>2319</v>
      </c>
      <c r="P388" s="2">
        <v>845</v>
      </c>
      <c r="Q388" s="2">
        <v>1894</v>
      </c>
      <c r="R388" s="2">
        <v>645</v>
      </c>
      <c r="S388" s="2">
        <v>1293</v>
      </c>
    </row>
    <row r="389" spans="1:19" x14ac:dyDescent="0.25">
      <c r="A389" s="2" t="s">
        <v>298</v>
      </c>
      <c r="B389" s="2" t="s">
        <v>299</v>
      </c>
      <c r="C389" s="2" t="s">
        <v>300</v>
      </c>
      <c r="D389" s="2">
        <v>29</v>
      </c>
      <c r="E389" s="2" t="s">
        <v>301</v>
      </c>
      <c r="F389" s="16"/>
      <c r="G389" s="3">
        <v>0.6120937885643768</v>
      </c>
      <c r="H389" s="3">
        <v>0.67715184443808984</v>
      </c>
      <c r="I389" s="3">
        <v>0.44352103120759839</v>
      </c>
      <c r="J389" s="3">
        <v>0.35897435897435898</v>
      </c>
      <c r="K389" s="3">
        <v>0.39901463365319612</v>
      </c>
      <c r="L389" s="2">
        <v>2976</v>
      </c>
      <c r="M389" s="2">
        <v>4862</v>
      </c>
      <c r="N389" s="2">
        <v>2368</v>
      </c>
      <c r="O389" s="2">
        <v>3497</v>
      </c>
      <c r="P389" s="2">
        <v>2615</v>
      </c>
      <c r="Q389" s="2">
        <v>5896</v>
      </c>
      <c r="R389" s="2">
        <v>1036</v>
      </c>
      <c r="S389" s="2">
        <v>2886</v>
      </c>
    </row>
    <row r="390" spans="1:19" x14ac:dyDescent="0.25">
      <c r="A390" s="2" t="s">
        <v>441</v>
      </c>
      <c r="B390" s="2" t="s">
        <v>442</v>
      </c>
      <c r="C390" s="2" t="s">
        <v>185</v>
      </c>
      <c r="D390" s="2">
        <v>29</v>
      </c>
      <c r="E390" s="2" t="s">
        <v>443</v>
      </c>
      <c r="F390" s="16"/>
      <c r="G390" s="3">
        <v>0.57341576506955183</v>
      </c>
      <c r="H390" s="3">
        <v>0.61146838156484462</v>
      </c>
      <c r="I390" s="3">
        <v>0.43890828308473501</v>
      </c>
      <c r="J390" s="3">
        <v>0.46962151394422313</v>
      </c>
      <c r="K390" s="3">
        <v>0.45400525590009738</v>
      </c>
      <c r="L390" s="2">
        <v>2226</v>
      </c>
      <c r="M390" s="2">
        <v>3882</v>
      </c>
      <c r="N390" s="2">
        <v>2282</v>
      </c>
      <c r="O390" s="2">
        <v>3732</v>
      </c>
      <c r="P390" s="2">
        <v>1383</v>
      </c>
      <c r="Q390" s="2">
        <v>3151</v>
      </c>
      <c r="R390" s="2">
        <v>943</v>
      </c>
      <c r="S390" s="2">
        <v>2008</v>
      </c>
    </row>
    <row r="391" spans="1:19" x14ac:dyDescent="0.25">
      <c r="A391" s="2" t="s">
        <v>391</v>
      </c>
      <c r="B391" s="2" t="s">
        <v>386</v>
      </c>
      <c r="C391" s="2" t="s">
        <v>61</v>
      </c>
      <c r="D391" s="2">
        <v>29</v>
      </c>
      <c r="E391" s="2" t="s">
        <v>392</v>
      </c>
      <c r="F391" s="16"/>
      <c r="G391" s="3">
        <v>0.6539162112932605</v>
      </c>
      <c r="H391" s="3">
        <v>0.92321535692861423</v>
      </c>
      <c r="I391" s="3">
        <v>0.43639798488664988</v>
      </c>
      <c r="J391" s="3">
        <v>0.36812570145903478</v>
      </c>
      <c r="K391" s="3">
        <v>0.40081082108858695</v>
      </c>
      <c r="L391" s="2">
        <v>1795</v>
      </c>
      <c r="M391" s="2">
        <v>2745</v>
      </c>
      <c r="N391" s="2">
        <v>1539</v>
      </c>
      <c r="O391" s="2">
        <v>1667</v>
      </c>
      <c r="P391" s="2">
        <v>693</v>
      </c>
      <c r="Q391" s="2">
        <v>1588</v>
      </c>
      <c r="R391" s="2">
        <v>328</v>
      </c>
      <c r="S391" s="2">
        <v>891</v>
      </c>
    </row>
    <row r="392" spans="1:19" x14ac:dyDescent="0.25">
      <c r="A392" s="2" t="s">
        <v>1016</v>
      </c>
      <c r="B392" s="2" t="s">
        <v>1017</v>
      </c>
      <c r="C392" s="2" t="s">
        <v>109</v>
      </c>
      <c r="D392" s="2">
        <v>29</v>
      </c>
      <c r="E392" s="2" t="s">
        <v>1018</v>
      </c>
      <c r="F392" s="16"/>
      <c r="G392" s="3">
        <v>0.62617702448210921</v>
      </c>
      <c r="H392" s="3">
        <v>0.56375131717597471</v>
      </c>
      <c r="I392" s="3">
        <v>0.43616109682947729</v>
      </c>
      <c r="J392" s="3">
        <v>0.42722371967654987</v>
      </c>
      <c r="K392" s="3">
        <v>0.43166927869109833</v>
      </c>
      <c r="L392" s="2">
        <v>665</v>
      </c>
      <c r="M392" s="2">
        <v>1062</v>
      </c>
      <c r="N392" s="2">
        <v>535</v>
      </c>
      <c r="O392" s="2">
        <v>949</v>
      </c>
      <c r="P392" s="2">
        <v>1527</v>
      </c>
      <c r="Q392" s="2">
        <v>3501</v>
      </c>
      <c r="R392" s="2">
        <v>951</v>
      </c>
      <c r="S392" s="2">
        <v>2226</v>
      </c>
    </row>
    <row r="393" spans="1:19" x14ac:dyDescent="0.25">
      <c r="A393" s="2" t="s">
        <v>1143</v>
      </c>
      <c r="B393" s="2" t="s">
        <v>1144</v>
      </c>
      <c r="C393" s="2" t="s">
        <v>61</v>
      </c>
      <c r="D393" s="2">
        <v>29</v>
      </c>
      <c r="E393" s="2" t="s">
        <v>1145</v>
      </c>
      <c r="F393" s="16"/>
      <c r="G393" s="3">
        <v>0.53049907578558231</v>
      </c>
      <c r="H393" s="3">
        <v>0.5</v>
      </c>
      <c r="I393" s="3">
        <v>0.42125382262996941</v>
      </c>
      <c r="J393" s="3">
        <v>0.42003367003367004</v>
      </c>
      <c r="K393" s="3">
        <v>0.42064330392266885</v>
      </c>
      <c r="L393" s="2">
        <v>287</v>
      </c>
      <c r="M393" s="2">
        <v>541</v>
      </c>
      <c r="N393" s="2">
        <v>427</v>
      </c>
      <c r="O393" s="2">
        <v>854</v>
      </c>
      <c r="P393" s="2">
        <v>551</v>
      </c>
      <c r="Q393" s="2">
        <v>1308</v>
      </c>
      <c r="R393" s="2">
        <v>499</v>
      </c>
      <c r="S393" s="2">
        <v>1188</v>
      </c>
    </row>
    <row r="394" spans="1:19" x14ac:dyDescent="0.25">
      <c r="A394" s="2" t="s">
        <v>344</v>
      </c>
      <c r="B394" s="2" t="s">
        <v>345</v>
      </c>
      <c r="C394" s="2" t="s">
        <v>61</v>
      </c>
      <c r="D394" s="2">
        <v>29</v>
      </c>
      <c r="E394" s="2" t="s">
        <v>346</v>
      </c>
      <c r="F394" s="16"/>
      <c r="G394" s="3">
        <v>1.0422535211267605</v>
      </c>
      <c r="H394" s="3">
        <v>1.1645885286783042</v>
      </c>
      <c r="I394" s="3">
        <v>0.42016163334751172</v>
      </c>
      <c r="J394" s="3">
        <v>0.40684011749895088</v>
      </c>
      <c r="K394" s="3">
        <v>0.41344722550726204</v>
      </c>
      <c r="L394" s="2">
        <v>444</v>
      </c>
      <c r="M394" s="2">
        <v>426</v>
      </c>
      <c r="N394" s="2">
        <v>467</v>
      </c>
      <c r="O394" s="2">
        <v>401</v>
      </c>
      <c r="P394" s="2">
        <v>4939</v>
      </c>
      <c r="Q394" s="2">
        <v>11755</v>
      </c>
      <c r="R394" s="2">
        <v>3878</v>
      </c>
      <c r="S394" s="2">
        <v>9532</v>
      </c>
    </row>
    <row r="395" spans="1:19" x14ac:dyDescent="0.25">
      <c r="A395" s="2" t="s">
        <v>1196</v>
      </c>
      <c r="B395" s="2" t="s">
        <v>1197</v>
      </c>
      <c r="C395" s="2" t="s">
        <v>185</v>
      </c>
      <c r="D395" s="2">
        <v>29</v>
      </c>
      <c r="E395" s="2" t="s">
        <v>1198</v>
      </c>
      <c r="F395" s="16"/>
      <c r="G395" s="3">
        <v>0.91143911439114389</v>
      </c>
      <c r="H395" s="3">
        <v>0.7279411764705882</v>
      </c>
      <c r="I395" s="3">
        <v>0.36696005416384564</v>
      </c>
      <c r="J395" s="3">
        <v>0.31388950033017832</v>
      </c>
      <c r="K395" s="3">
        <v>0.33938902168842272</v>
      </c>
      <c r="L395" s="2">
        <v>247</v>
      </c>
      <c r="M395" s="2">
        <v>271</v>
      </c>
      <c r="N395" s="2">
        <v>99</v>
      </c>
      <c r="O395" s="2">
        <v>136</v>
      </c>
      <c r="P395" s="2">
        <v>1084</v>
      </c>
      <c r="Q395" s="2">
        <v>2954</v>
      </c>
      <c r="R395" s="2">
        <v>1426</v>
      </c>
      <c r="S395" s="2">
        <v>4543</v>
      </c>
    </row>
    <row r="396" spans="1:19" x14ac:dyDescent="0.25">
      <c r="A396" s="2" t="s">
        <v>991</v>
      </c>
      <c r="B396" s="2" t="s">
        <v>992</v>
      </c>
      <c r="C396" s="2" t="s">
        <v>993</v>
      </c>
      <c r="D396" s="2">
        <v>29</v>
      </c>
      <c r="E396" s="2" t="s">
        <v>994</v>
      </c>
      <c r="F396" s="16"/>
      <c r="G396" s="3">
        <v>0.48096</v>
      </c>
      <c r="H396" s="3">
        <v>0.55110837438423643</v>
      </c>
      <c r="I396" s="3">
        <v>0.35997300684469297</v>
      </c>
      <c r="J396" s="3">
        <v>0.30541477727393973</v>
      </c>
      <c r="K396" s="3">
        <v>0.33157363542673635</v>
      </c>
      <c r="L396" s="2">
        <v>1503</v>
      </c>
      <c r="M396" s="2">
        <v>3125</v>
      </c>
      <c r="N396" s="2">
        <v>2685</v>
      </c>
      <c r="O396" s="2">
        <v>4872</v>
      </c>
      <c r="P396" s="2">
        <v>3734</v>
      </c>
      <c r="Q396" s="2">
        <v>10373</v>
      </c>
      <c r="R396" s="2">
        <v>3435</v>
      </c>
      <c r="S396" s="2">
        <v>11247</v>
      </c>
    </row>
    <row r="397" spans="1:19" x14ac:dyDescent="0.25">
      <c r="A397" s="2" t="s">
        <v>549</v>
      </c>
      <c r="B397" s="2" t="s">
        <v>550</v>
      </c>
      <c r="C397" s="2" t="s">
        <v>61</v>
      </c>
      <c r="D397" s="2">
        <v>29</v>
      </c>
      <c r="E397" s="2" t="s">
        <v>551</v>
      </c>
      <c r="F397" s="16"/>
      <c r="G397" s="3">
        <v>1.2194570135746607</v>
      </c>
      <c r="H397" s="3">
        <v>1.0704817741524344</v>
      </c>
      <c r="I397" s="3">
        <v>0.35720761559383502</v>
      </c>
      <c r="J397" s="3">
        <v>0.22933070866141733</v>
      </c>
      <c r="K397" s="3">
        <v>0.28621438751989625</v>
      </c>
      <c r="L397" s="2">
        <v>7546</v>
      </c>
      <c r="M397" s="2">
        <v>6188</v>
      </c>
      <c r="N397" s="2">
        <v>8399</v>
      </c>
      <c r="O397" s="2">
        <v>7846</v>
      </c>
      <c r="P397" s="2">
        <v>394</v>
      </c>
      <c r="Q397" s="2">
        <v>1103</v>
      </c>
      <c r="R397" s="2">
        <v>233</v>
      </c>
      <c r="S397" s="2">
        <v>1016</v>
      </c>
    </row>
    <row r="398" spans="1:19" x14ac:dyDescent="0.25">
      <c r="A398" s="2" t="s">
        <v>406</v>
      </c>
      <c r="B398" s="2" t="s">
        <v>386</v>
      </c>
      <c r="C398" s="2" t="s">
        <v>407</v>
      </c>
      <c r="D398" s="2">
        <v>29</v>
      </c>
      <c r="E398" s="2" t="s">
        <v>408</v>
      </c>
      <c r="F398" s="16"/>
      <c r="G398" s="3">
        <v>0.69148936170212771</v>
      </c>
      <c r="H398" s="3">
        <v>0.72736842105263155</v>
      </c>
      <c r="I398" s="3">
        <v>0.35551558752997603</v>
      </c>
      <c r="J398" s="3">
        <v>0.44416562107904645</v>
      </c>
      <c r="K398" s="3">
        <v>0.39737614641361391</v>
      </c>
      <c r="L398" s="2">
        <v>585</v>
      </c>
      <c r="M398" s="2">
        <v>846</v>
      </c>
      <c r="N398" s="2">
        <v>691</v>
      </c>
      <c r="O398" s="2">
        <v>950</v>
      </c>
      <c r="P398" s="2">
        <v>593</v>
      </c>
      <c r="Q398" s="2">
        <v>1668</v>
      </c>
      <c r="R398" s="2">
        <v>708</v>
      </c>
      <c r="S398" s="2">
        <v>1594</v>
      </c>
    </row>
    <row r="399" spans="1:19" x14ac:dyDescent="0.25">
      <c r="A399" s="2" t="s">
        <v>672</v>
      </c>
      <c r="B399" s="2" t="s">
        <v>673</v>
      </c>
      <c r="C399" s="2" t="s">
        <v>61</v>
      </c>
      <c r="D399" s="2">
        <v>29</v>
      </c>
      <c r="E399" s="2" t="s">
        <v>674</v>
      </c>
      <c r="F399" s="16"/>
      <c r="G399" s="3">
        <v>0.43149284253578735</v>
      </c>
      <c r="H399" s="3">
        <v>0.38567493112947659</v>
      </c>
      <c r="I399" s="3">
        <v>0.35205992509363299</v>
      </c>
      <c r="J399" s="3">
        <v>0.42098765432098767</v>
      </c>
      <c r="K399" s="3">
        <v>0.38498426207520636</v>
      </c>
      <c r="L399" s="2">
        <v>211</v>
      </c>
      <c r="M399" s="2">
        <v>489</v>
      </c>
      <c r="N399" s="2">
        <v>140</v>
      </c>
      <c r="O399" s="2">
        <v>363</v>
      </c>
      <c r="P399" s="2">
        <v>376</v>
      </c>
      <c r="Q399" s="2">
        <v>1068</v>
      </c>
      <c r="R399" s="2">
        <v>341</v>
      </c>
      <c r="S399" s="2">
        <v>810</v>
      </c>
    </row>
    <row r="400" spans="1:19" x14ac:dyDescent="0.25">
      <c r="A400" s="2" t="s">
        <v>555</v>
      </c>
      <c r="B400" s="2" t="s">
        <v>556</v>
      </c>
      <c r="C400" s="2" t="s">
        <v>61</v>
      </c>
      <c r="D400" s="2">
        <v>29</v>
      </c>
      <c r="E400" s="2" t="s">
        <v>557</v>
      </c>
      <c r="F400" s="16"/>
      <c r="G400" s="3">
        <v>0.55160450997398092</v>
      </c>
      <c r="H400" s="3">
        <v>0.46125066809192944</v>
      </c>
      <c r="I400" s="3">
        <v>0.33107873742629207</v>
      </c>
      <c r="J400" s="3">
        <v>0.28307045215562565</v>
      </c>
      <c r="K400" s="3">
        <v>0.306134950475071</v>
      </c>
      <c r="L400" s="2">
        <v>636</v>
      </c>
      <c r="M400" s="2">
        <v>1153</v>
      </c>
      <c r="N400" s="2">
        <v>863</v>
      </c>
      <c r="O400" s="2">
        <v>1871</v>
      </c>
      <c r="P400" s="2">
        <v>1909</v>
      </c>
      <c r="Q400" s="2">
        <v>5766</v>
      </c>
      <c r="R400" s="2">
        <v>1346</v>
      </c>
      <c r="S400" s="2">
        <v>4755</v>
      </c>
    </row>
    <row r="401" spans="1:19" x14ac:dyDescent="0.25">
      <c r="A401" s="2" t="s">
        <v>204</v>
      </c>
      <c r="B401" s="2" t="s">
        <v>205</v>
      </c>
      <c r="C401" s="2" t="s">
        <v>185</v>
      </c>
      <c r="D401" s="2">
        <v>29</v>
      </c>
      <c r="E401" s="2" t="s">
        <v>206</v>
      </c>
      <c r="F401" s="16"/>
      <c r="G401" s="3">
        <v>0.27272727272727271</v>
      </c>
      <c r="H401" s="3">
        <v>0.81818181818181823</v>
      </c>
      <c r="I401" s="3">
        <v>0.30052229811169145</v>
      </c>
      <c r="J401" s="3">
        <v>0.27924528301886792</v>
      </c>
      <c r="K401" s="3">
        <v>0.28968851235366561</v>
      </c>
      <c r="L401" s="2">
        <v>3</v>
      </c>
      <c r="M401" s="2">
        <v>11</v>
      </c>
      <c r="N401" s="2">
        <v>9</v>
      </c>
      <c r="O401" s="2">
        <v>11</v>
      </c>
      <c r="P401" s="2">
        <v>748</v>
      </c>
      <c r="Q401" s="2">
        <v>2489</v>
      </c>
      <c r="R401" s="2">
        <v>296</v>
      </c>
      <c r="S401" s="2">
        <v>1060</v>
      </c>
    </row>
    <row r="402" spans="1:19" x14ac:dyDescent="0.25">
      <c r="A402" s="2" t="s">
        <v>995</v>
      </c>
      <c r="B402" s="2" t="s">
        <v>992</v>
      </c>
      <c r="C402" s="2" t="s">
        <v>993</v>
      </c>
      <c r="D402" s="2">
        <v>29</v>
      </c>
      <c r="E402" s="2" t="s">
        <v>994</v>
      </c>
      <c r="F402" s="16"/>
      <c r="G402" s="3">
        <v>0.4298342541436464</v>
      </c>
      <c r="H402" s="3">
        <v>0.51487663280116114</v>
      </c>
      <c r="I402" s="3">
        <v>0.28002515195975686</v>
      </c>
      <c r="J402" s="3">
        <v>0.25899464149017609</v>
      </c>
      <c r="K402" s="3">
        <v>0.26930468588579981</v>
      </c>
      <c r="L402" s="2">
        <v>778</v>
      </c>
      <c r="M402" s="2">
        <v>1810</v>
      </c>
      <c r="N402" s="2">
        <v>1419</v>
      </c>
      <c r="O402" s="2">
        <v>2756</v>
      </c>
      <c r="P402" s="2">
        <v>1336</v>
      </c>
      <c r="Q402" s="2">
        <v>4771</v>
      </c>
      <c r="R402" s="2">
        <v>1015</v>
      </c>
      <c r="S402" s="2">
        <v>3919</v>
      </c>
    </row>
    <row r="403" spans="1:19" x14ac:dyDescent="0.25">
      <c r="A403" s="2" t="s">
        <v>183</v>
      </c>
      <c r="B403" s="2" t="s">
        <v>184</v>
      </c>
      <c r="C403" s="2" t="s">
        <v>185</v>
      </c>
      <c r="D403" s="2">
        <v>29</v>
      </c>
      <c r="E403" s="2" t="s">
        <v>186</v>
      </c>
      <c r="F403" s="16"/>
      <c r="G403" s="3">
        <v>0.4</v>
      </c>
      <c r="H403" s="3">
        <v>0.7857142857142857</v>
      </c>
      <c r="I403" s="3">
        <v>0.25266017659044598</v>
      </c>
      <c r="J403" s="3">
        <v>0.25308025308025306</v>
      </c>
      <c r="K403" s="3">
        <v>0.25287012760468863</v>
      </c>
      <c r="L403" s="2">
        <v>6</v>
      </c>
      <c r="M403" s="2">
        <v>15</v>
      </c>
      <c r="N403" s="2">
        <v>11</v>
      </c>
      <c r="O403" s="2">
        <v>14</v>
      </c>
      <c r="P403" s="2">
        <v>1116</v>
      </c>
      <c r="Q403" s="2">
        <v>4417</v>
      </c>
      <c r="R403" s="2">
        <v>760</v>
      </c>
      <c r="S403" s="2">
        <v>3003</v>
      </c>
    </row>
    <row r="404" spans="1:19" x14ac:dyDescent="0.25">
      <c r="A404" s="2" t="s">
        <v>460</v>
      </c>
      <c r="B404" s="2" t="s">
        <v>461</v>
      </c>
      <c r="C404" s="2" t="s">
        <v>462</v>
      </c>
      <c r="D404" s="2">
        <v>29</v>
      </c>
      <c r="E404" s="2" t="s">
        <v>463</v>
      </c>
      <c r="F404" s="16"/>
      <c r="G404" s="3">
        <v>0.53107344632768361</v>
      </c>
      <c r="H404" s="3">
        <v>0.50445632798573981</v>
      </c>
      <c r="I404" s="3">
        <v>0.22425447316103381</v>
      </c>
      <c r="J404" s="3">
        <v>0.22620571916346563</v>
      </c>
      <c r="K404" s="3">
        <v>0.2252279831127024</v>
      </c>
      <c r="L404" s="2">
        <v>940</v>
      </c>
      <c r="M404" s="2">
        <v>1770</v>
      </c>
      <c r="N404" s="2">
        <v>849</v>
      </c>
      <c r="O404" s="2">
        <v>1683</v>
      </c>
      <c r="P404" s="2">
        <v>2256</v>
      </c>
      <c r="Q404" s="2">
        <v>10060</v>
      </c>
      <c r="R404" s="2">
        <v>530</v>
      </c>
      <c r="S404" s="2">
        <v>2343</v>
      </c>
    </row>
    <row r="405" spans="1:19" x14ac:dyDescent="0.25">
      <c r="A405" s="2" t="s">
        <v>464</v>
      </c>
      <c r="B405" s="2" t="s">
        <v>461</v>
      </c>
      <c r="C405" s="2" t="s">
        <v>462</v>
      </c>
      <c r="D405" s="2">
        <v>29</v>
      </c>
      <c r="E405" s="2" t="s">
        <v>463</v>
      </c>
      <c r="F405" s="16"/>
      <c r="G405" s="3">
        <v>0.50134288272157568</v>
      </c>
      <c r="H405" s="3">
        <v>0.49873737373737376</v>
      </c>
      <c r="I405" s="3">
        <v>0.20350109409190373</v>
      </c>
      <c r="J405" s="3">
        <v>0.24010327022375216</v>
      </c>
      <c r="K405" s="3">
        <v>0.2210458734868796</v>
      </c>
      <c r="L405" s="2">
        <v>560</v>
      </c>
      <c r="M405" s="2">
        <v>1117</v>
      </c>
      <c r="N405" s="2">
        <v>395</v>
      </c>
      <c r="O405" s="2">
        <v>792</v>
      </c>
      <c r="P405" s="2">
        <v>1302</v>
      </c>
      <c r="Q405" s="2">
        <v>6398</v>
      </c>
      <c r="R405" s="2">
        <v>279</v>
      </c>
      <c r="S405" s="2">
        <v>1162</v>
      </c>
    </row>
    <row r="406" spans="1:19" x14ac:dyDescent="0.25">
      <c r="A406" s="2" t="s">
        <v>1294</v>
      </c>
      <c r="B406" s="2" t="s">
        <v>1295</v>
      </c>
      <c r="C406" s="2" t="s">
        <v>918</v>
      </c>
      <c r="D406" s="2">
        <v>29</v>
      </c>
      <c r="E406" s="2" t="s">
        <v>1296</v>
      </c>
      <c r="F406" s="16" t="s">
        <v>1465</v>
      </c>
      <c r="G406" s="3">
        <v>0.72988505747126442</v>
      </c>
      <c r="H406" s="3">
        <v>1.6504237288135593</v>
      </c>
      <c r="I406" s="3">
        <v>9.9424626006904493E-2</v>
      </c>
      <c r="J406" s="3">
        <v>0.19942473633748803</v>
      </c>
      <c r="K406" s="3">
        <v>0.14081097196909154</v>
      </c>
      <c r="L406" s="2">
        <v>508</v>
      </c>
      <c r="M406" s="2">
        <v>696</v>
      </c>
      <c r="N406" s="2">
        <v>1558</v>
      </c>
      <c r="O406" s="2">
        <v>944</v>
      </c>
      <c r="P406" s="2">
        <v>432</v>
      </c>
      <c r="Q406" s="2">
        <v>4345</v>
      </c>
      <c r="R406" s="2">
        <v>208</v>
      </c>
      <c r="S406" s="2">
        <v>1043</v>
      </c>
    </row>
    <row r="407" spans="1:19" x14ac:dyDescent="0.25">
      <c r="A407" s="2" t="s">
        <v>229</v>
      </c>
      <c r="B407" s="2" t="s">
        <v>230</v>
      </c>
      <c r="C407" s="2" t="s">
        <v>231</v>
      </c>
      <c r="D407" s="2">
        <v>30</v>
      </c>
      <c r="E407" s="2" t="s">
        <v>232</v>
      </c>
      <c r="F407" s="16"/>
      <c r="G407" s="3">
        <v>0.66470588235294115</v>
      </c>
      <c r="H407" s="3">
        <v>0.53284671532846717</v>
      </c>
      <c r="I407" s="3">
        <v>0.48473635522664199</v>
      </c>
      <c r="J407" s="3">
        <v>0.41965973534971646</v>
      </c>
      <c r="K407" s="3">
        <v>0.45102586461177446</v>
      </c>
      <c r="L407" s="2">
        <v>113</v>
      </c>
      <c r="M407" s="2">
        <v>170</v>
      </c>
      <c r="N407" s="2">
        <v>73</v>
      </c>
      <c r="O407" s="2">
        <v>137</v>
      </c>
      <c r="P407" s="2">
        <v>1048</v>
      </c>
      <c r="Q407" s="2">
        <v>2162</v>
      </c>
      <c r="R407" s="2">
        <v>666</v>
      </c>
      <c r="S407" s="2">
        <v>1587</v>
      </c>
    </row>
    <row r="408" spans="1:19" x14ac:dyDescent="0.25">
      <c r="A408" s="2" t="s">
        <v>1001</v>
      </c>
      <c r="B408" s="2" t="s">
        <v>1002</v>
      </c>
      <c r="C408" s="2" t="s">
        <v>1003</v>
      </c>
      <c r="D408" s="2">
        <v>30</v>
      </c>
      <c r="E408" s="2" t="s">
        <v>1004</v>
      </c>
      <c r="F408" s="16"/>
      <c r="G408" s="3">
        <v>0.7212216748768473</v>
      </c>
      <c r="H408" s="3">
        <v>0.7333309789518293</v>
      </c>
      <c r="I408" s="3">
        <v>0.46796116504854368</v>
      </c>
      <c r="J408" s="3">
        <v>0.4749608763693271</v>
      </c>
      <c r="K408" s="3">
        <v>0.47144803007146785</v>
      </c>
      <c r="L408" s="2">
        <v>18301</v>
      </c>
      <c r="M408" s="2">
        <v>25375</v>
      </c>
      <c r="N408" s="2">
        <v>20765</v>
      </c>
      <c r="O408" s="2">
        <v>28316</v>
      </c>
      <c r="P408" s="2">
        <v>723</v>
      </c>
      <c r="Q408" s="2">
        <v>1545</v>
      </c>
      <c r="R408" s="2">
        <v>607</v>
      </c>
      <c r="S408" s="2">
        <v>1278</v>
      </c>
    </row>
    <row r="409" spans="1:19" x14ac:dyDescent="0.25">
      <c r="A409" s="2" t="s">
        <v>438</v>
      </c>
      <c r="B409" s="2" t="s">
        <v>435</v>
      </c>
      <c r="C409" s="2" t="s">
        <v>439</v>
      </c>
      <c r="D409" s="2">
        <v>30</v>
      </c>
      <c r="E409" s="2" t="s">
        <v>440</v>
      </c>
      <c r="F409" s="16"/>
      <c r="G409" s="3">
        <v>0.875</v>
      </c>
      <c r="H409" s="3">
        <v>1.1111111111111112</v>
      </c>
      <c r="I409" s="3">
        <v>0.42406876790830944</v>
      </c>
      <c r="J409" s="3">
        <v>0.36228813559322032</v>
      </c>
      <c r="K409" s="3">
        <v>0.39196311470445211</v>
      </c>
      <c r="L409" s="2">
        <v>70</v>
      </c>
      <c r="M409" s="2">
        <v>80</v>
      </c>
      <c r="N409" s="2">
        <v>20</v>
      </c>
      <c r="O409" s="2">
        <v>18</v>
      </c>
      <c r="P409" s="2">
        <v>592</v>
      </c>
      <c r="Q409" s="2">
        <v>1396</v>
      </c>
      <c r="R409" s="2">
        <v>513</v>
      </c>
      <c r="S409" s="2">
        <v>1416</v>
      </c>
    </row>
    <row r="410" spans="1:19" x14ac:dyDescent="0.25">
      <c r="A410" s="2" t="s">
        <v>638</v>
      </c>
      <c r="B410" s="2" t="s">
        <v>639</v>
      </c>
      <c r="C410" s="2" t="s">
        <v>636</v>
      </c>
      <c r="D410" s="2">
        <v>30</v>
      </c>
      <c r="E410" s="2" t="s">
        <v>640</v>
      </c>
      <c r="F410" s="16"/>
      <c r="G410" s="3">
        <v>0.80221653878942878</v>
      </c>
      <c r="H410" s="3">
        <v>0.78746014877789583</v>
      </c>
      <c r="I410" s="3">
        <v>0.42099792099792099</v>
      </c>
      <c r="J410" s="3">
        <v>0.39273927392739272</v>
      </c>
      <c r="K410" s="3">
        <v>0.40662318898172217</v>
      </c>
      <c r="L410" s="2">
        <v>941</v>
      </c>
      <c r="M410" s="2">
        <v>1173</v>
      </c>
      <c r="N410" s="2">
        <v>741</v>
      </c>
      <c r="O410" s="2">
        <v>941</v>
      </c>
      <c r="P410" s="2">
        <v>405</v>
      </c>
      <c r="Q410" s="2">
        <v>962</v>
      </c>
      <c r="R410" s="2">
        <v>357</v>
      </c>
      <c r="S410" s="2">
        <v>909</v>
      </c>
    </row>
    <row r="411" spans="1:19" x14ac:dyDescent="0.25">
      <c r="A411" s="2" t="s">
        <v>1013</v>
      </c>
      <c r="B411" s="2" t="s">
        <v>1014</v>
      </c>
      <c r="C411" s="2" t="s">
        <v>332</v>
      </c>
      <c r="D411" s="2">
        <v>30</v>
      </c>
      <c r="E411" s="2" t="s">
        <v>1015</v>
      </c>
      <c r="F411" s="16"/>
      <c r="G411" s="3">
        <v>0.72475369458128081</v>
      </c>
      <c r="H411" s="3">
        <v>0.68933539412673883</v>
      </c>
      <c r="I411" s="3">
        <v>0.41735685992077781</v>
      </c>
      <c r="J411" s="3">
        <v>0.46439393939393941</v>
      </c>
      <c r="K411" s="3">
        <v>0.44024765338578986</v>
      </c>
      <c r="L411" s="2">
        <v>1177</v>
      </c>
      <c r="M411" s="2">
        <v>1624</v>
      </c>
      <c r="N411" s="2">
        <v>892</v>
      </c>
      <c r="O411" s="2">
        <v>1294</v>
      </c>
      <c r="P411" s="2">
        <v>1159</v>
      </c>
      <c r="Q411" s="2">
        <v>2777</v>
      </c>
      <c r="R411" s="2">
        <v>613</v>
      </c>
      <c r="S411" s="2">
        <v>1320</v>
      </c>
    </row>
    <row r="412" spans="1:19" x14ac:dyDescent="0.25">
      <c r="A412" s="2" t="s">
        <v>855</v>
      </c>
      <c r="B412" s="2" t="s">
        <v>856</v>
      </c>
      <c r="C412" s="2" t="s">
        <v>857</v>
      </c>
      <c r="D412" s="2">
        <v>30</v>
      </c>
      <c r="E412" s="2" t="s">
        <v>858</v>
      </c>
      <c r="F412" s="16"/>
      <c r="G412" s="3">
        <v>4.7619047619047616E-2</v>
      </c>
      <c r="H412" s="3">
        <v>0.13402061855670103</v>
      </c>
      <c r="I412" s="3">
        <v>0.39463030044747494</v>
      </c>
      <c r="J412" s="3">
        <v>0.3439077144917087</v>
      </c>
      <c r="K412" s="3">
        <v>0.36839707476589367</v>
      </c>
      <c r="L412" s="2">
        <v>8</v>
      </c>
      <c r="M412" s="2">
        <v>168</v>
      </c>
      <c r="N412" s="2">
        <v>13</v>
      </c>
      <c r="O412" s="2">
        <v>97</v>
      </c>
      <c r="P412" s="2">
        <v>1852</v>
      </c>
      <c r="Q412" s="2">
        <v>4693</v>
      </c>
      <c r="R412" s="2">
        <v>1431</v>
      </c>
      <c r="S412" s="2">
        <v>4161</v>
      </c>
    </row>
    <row r="413" spans="1:19" x14ac:dyDescent="0.25">
      <c r="A413" s="2" t="s">
        <v>717</v>
      </c>
      <c r="B413" s="2" t="s">
        <v>718</v>
      </c>
      <c r="C413" s="2" t="s">
        <v>332</v>
      </c>
      <c r="D413" s="2">
        <v>30</v>
      </c>
      <c r="E413" s="2" t="s">
        <v>719</v>
      </c>
      <c r="F413" s="16"/>
      <c r="G413" s="3">
        <v>0.60316546762589929</v>
      </c>
      <c r="H413" s="3">
        <v>0.80280455740578438</v>
      </c>
      <c r="I413" s="3">
        <v>0.3903937007874016</v>
      </c>
      <c r="J413" s="3">
        <v>0.41239954075774971</v>
      </c>
      <c r="K413" s="3">
        <v>0.40124578866256372</v>
      </c>
      <c r="L413" s="2">
        <v>20960</v>
      </c>
      <c r="M413" s="2">
        <v>34750</v>
      </c>
      <c r="N413" s="2">
        <v>19236</v>
      </c>
      <c r="O413" s="2">
        <v>23961</v>
      </c>
      <c r="P413" s="2">
        <v>7437</v>
      </c>
      <c r="Q413" s="2">
        <v>19050</v>
      </c>
      <c r="R413" s="2">
        <v>3592</v>
      </c>
      <c r="S413" s="2">
        <v>8710</v>
      </c>
    </row>
    <row r="414" spans="1:19" x14ac:dyDescent="0.25">
      <c r="A414" s="2" t="s">
        <v>1146</v>
      </c>
      <c r="B414" s="2" t="s">
        <v>1147</v>
      </c>
      <c r="C414" s="2" t="s">
        <v>332</v>
      </c>
      <c r="D414" s="2">
        <v>30</v>
      </c>
      <c r="E414" s="2" t="s">
        <v>1148</v>
      </c>
      <c r="F414" s="16"/>
      <c r="G414" s="3">
        <v>0.77648413510747183</v>
      </c>
      <c r="H414" s="3">
        <v>0.76617375231053608</v>
      </c>
      <c r="I414" s="3">
        <v>0.36833580780132269</v>
      </c>
      <c r="J414" s="3">
        <v>0.45307704732676468</v>
      </c>
      <c r="K414" s="3">
        <v>0.4085149938782443</v>
      </c>
      <c r="L414" s="2">
        <v>6069</v>
      </c>
      <c r="M414" s="2">
        <v>7816</v>
      </c>
      <c r="N414" s="2">
        <v>8290</v>
      </c>
      <c r="O414" s="2">
        <v>10820</v>
      </c>
      <c r="P414" s="2">
        <v>2729</v>
      </c>
      <c r="Q414" s="2">
        <v>7409</v>
      </c>
      <c r="R414" s="2">
        <v>2805</v>
      </c>
      <c r="S414" s="2">
        <v>6191</v>
      </c>
    </row>
    <row r="415" spans="1:19" x14ac:dyDescent="0.25">
      <c r="A415" s="2" t="s">
        <v>1149</v>
      </c>
      <c r="B415" s="2" t="s">
        <v>1147</v>
      </c>
      <c r="C415" s="2" t="s">
        <v>332</v>
      </c>
      <c r="D415" s="2">
        <v>30</v>
      </c>
      <c r="E415" s="2" t="s">
        <v>1148</v>
      </c>
      <c r="F415" s="16"/>
      <c r="G415" s="3">
        <v>0.83960680891872452</v>
      </c>
      <c r="H415" s="3">
        <v>0.78679063802500804</v>
      </c>
      <c r="I415" s="3">
        <v>0.3365143144148669</v>
      </c>
      <c r="J415" s="3">
        <v>0.41798298906439857</v>
      </c>
      <c r="K415" s="3">
        <v>0.37504300953635022</v>
      </c>
      <c r="L415" s="2">
        <v>3502</v>
      </c>
      <c r="M415" s="2">
        <v>4171</v>
      </c>
      <c r="N415" s="2">
        <v>2454</v>
      </c>
      <c r="O415" s="2">
        <v>3119</v>
      </c>
      <c r="P415" s="2">
        <v>670</v>
      </c>
      <c r="Q415" s="2">
        <v>1991</v>
      </c>
      <c r="R415" s="2">
        <v>688</v>
      </c>
      <c r="S415" s="2">
        <v>1646</v>
      </c>
    </row>
    <row r="416" spans="1:19" x14ac:dyDescent="0.25">
      <c r="A416" s="2" t="s">
        <v>573</v>
      </c>
      <c r="B416" s="2" t="s">
        <v>574</v>
      </c>
      <c r="C416" s="2" t="s">
        <v>324</v>
      </c>
      <c r="D416" s="2">
        <v>31</v>
      </c>
      <c r="E416" s="2" t="s">
        <v>575</v>
      </c>
      <c r="F416" s="16"/>
      <c r="G416" s="3">
        <v>0.48424289008455035</v>
      </c>
      <c r="H416" s="3">
        <v>0.54056362083689158</v>
      </c>
      <c r="I416" s="3">
        <v>0.47641206675224645</v>
      </c>
      <c r="J416" s="3">
        <v>0.49544072948328266</v>
      </c>
      <c r="K416" s="3">
        <v>0.48583324493736668</v>
      </c>
      <c r="L416" s="2">
        <v>630</v>
      </c>
      <c r="M416" s="2">
        <v>1301</v>
      </c>
      <c r="N416" s="2">
        <v>633</v>
      </c>
      <c r="O416" s="2">
        <v>1171</v>
      </c>
      <c r="P416" s="2">
        <v>2969</v>
      </c>
      <c r="Q416" s="2">
        <v>6232</v>
      </c>
      <c r="R416" s="2">
        <v>1467</v>
      </c>
      <c r="S416" s="2">
        <v>2961</v>
      </c>
    </row>
    <row r="417" spans="1:19" x14ac:dyDescent="0.25">
      <c r="A417" s="2" t="s">
        <v>1301</v>
      </c>
      <c r="B417" s="2" t="s">
        <v>1302</v>
      </c>
      <c r="C417" s="2" t="s">
        <v>324</v>
      </c>
      <c r="D417" s="2">
        <v>31</v>
      </c>
      <c r="E417" s="2" t="s">
        <v>1303</v>
      </c>
      <c r="F417" s="16"/>
      <c r="G417" s="3">
        <v>0.69230769230769229</v>
      </c>
      <c r="H417" s="3">
        <v>0.41666666666666669</v>
      </c>
      <c r="I417" s="3">
        <v>0.46167986425339369</v>
      </c>
      <c r="J417" s="3">
        <v>0.38534119629317609</v>
      </c>
      <c r="K417" s="3">
        <v>0.42178699742390574</v>
      </c>
      <c r="L417" s="2">
        <v>18</v>
      </c>
      <c r="M417" s="2">
        <v>26</v>
      </c>
      <c r="N417" s="2">
        <v>10</v>
      </c>
      <c r="O417" s="2">
        <v>24</v>
      </c>
      <c r="P417" s="2">
        <v>6530</v>
      </c>
      <c r="Q417" s="2">
        <v>14144</v>
      </c>
      <c r="R417" s="2">
        <v>2287</v>
      </c>
      <c r="S417" s="2">
        <v>5935</v>
      </c>
    </row>
    <row r="418" spans="1:19" x14ac:dyDescent="0.25">
      <c r="A418" s="2" t="s">
        <v>1253</v>
      </c>
      <c r="B418" s="2" t="s">
        <v>1254</v>
      </c>
      <c r="C418" s="2" t="s">
        <v>324</v>
      </c>
      <c r="D418" s="2">
        <v>31</v>
      </c>
      <c r="E418" s="2" t="s">
        <v>1255</v>
      </c>
      <c r="F418" s="16"/>
      <c r="G418" s="3">
        <v>0.12</v>
      </c>
      <c r="H418" s="3">
        <v>0.31343283582089554</v>
      </c>
      <c r="I418" s="3">
        <v>0.41429285357321338</v>
      </c>
      <c r="J418" s="3">
        <v>0.36059351276742579</v>
      </c>
      <c r="K418" s="3">
        <v>0.3865117273568886</v>
      </c>
      <c r="L418" s="2">
        <v>12</v>
      </c>
      <c r="M418" s="2">
        <v>100</v>
      </c>
      <c r="N418" s="2">
        <v>21</v>
      </c>
      <c r="O418" s="2">
        <v>67</v>
      </c>
      <c r="P418" s="2">
        <v>829</v>
      </c>
      <c r="Q418" s="2">
        <v>2001</v>
      </c>
      <c r="R418" s="2">
        <v>1045</v>
      </c>
      <c r="S418" s="2">
        <v>2898</v>
      </c>
    </row>
    <row r="419" spans="1:19" x14ac:dyDescent="0.25">
      <c r="A419" s="2" t="s">
        <v>1259</v>
      </c>
      <c r="B419" s="2" t="s">
        <v>1260</v>
      </c>
      <c r="C419" s="2" t="s">
        <v>29</v>
      </c>
      <c r="D419" s="2">
        <v>33</v>
      </c>
      <c r="E419" s="2" t="s">
        <v>1261</v>
      </c>
      <c r="F419" s="16"/>
      <c r="G419" s="3">
        <v>0.89393939393939392</v>
      </c>
      <c r="H419" s="3">
        <v>1.0773584905660378</v>
      </c>
      <c r="I419" s="3">
        <v>0.43855160450997399</v>
      </c>
      <c r="J419" s="3">
        <v>0.40150389899740069</v>
      </c>
      <c r="K419" s="3">
        <v>0.41961908812912768</v>
      </c>
      <c r="L419" s="2">
        <v>472</v>
      </c>
      <c r="M419" s="2">
        <v>528</v>
      </c>
      <c r="N419" s="2">
        <v>571</v>
      </c>
      <c r="O419" s="2">
        <v>530</v>
      </c>
      <c r="P419" s="2">
        <v>10113</v>
      </c>
      <c r="Q419" s="2">
        <v>23060</v>
      </c>
      <c r="R419" s="2">
        <v>8650</v>
      </c>
      <c r="S419" s="2">
        <v>21544</v>
      </c>
    </row>
    <row r="420" spans="1:19" x14ac:dyDescent="0.25">
      <c r="A420" s="2" t="s">
        <v>559</v>
      </c>
      <c r="B420" s="2" t="s">
        <v>560</v>
      </c>
      <c r="C420" s="2" t="s">
        <v>29</v>
      </c>
      <c r="D420" s="2">
        <v>33</v>
      </c>
      <c r="E420" s="2" t="s">
        <v>561</v>
      </c>
      <c r="F420" s="16"/>
      <c r="G420" s="3">
        <v>0.83819849874895747</v>
      </c>
      <c r="H420" s="3">
        <v>0.57534246575342463</v>
      </c>
      <c r="I420" s="3">
        <v>0.40937640197397934</v>
      </c>
      <c r="J420" s="3">
        <v>0.49483568075117373</v>
      </c>
      <c r="K420" s="3">
        <v>0.45008227087307073</v>
      </c>
      <c r="L420" s="2">
        <v>1005</v>
      </c>
      <c r="M420" s="2">
        <v>1199</v>
      </c>
      <c r="N420" s="2">
        <v>630</v>
      </c>
      <c r="O420" s="2">
        <v>1095</v>
      </c>
      <c r="P420" s="2">
        <v>1825</v>
      </c>
      <c r="Q420" s="2">
        <v>4458</v>
      </c>
      <c r="R420" s="2">
        <v>1054</v>
      </c>
      <c r="S420" s="2">
        <v>2130</v>
      </c>
    </row>
    <row r="421" spans="1:19" x14ac:dyDescent="0.25">
      <c r="A421" s="2" t="s">
        <v>302</v>
      </c>
      <c r="B421" s="2" t="s">
        <v>303</v>
      </c>
      <c r="C421" s="2" t="s">
        <v>29</v>
      </c>
      <c r="D421" s="2">
        <v>33</v>
      </c>
      <c r="E421" s="2" t="s">
        <v>304</v>
      </c>
      <c r="F421" s="16"/>
      <c r="G421" s="3">
        <v>0.83374896093100581</v>
      </c>
      <c r="H421" s="3">
        <v>0.9054331112250128</v>
      </c>
      <c r="I421" s="3">
        <v>0.39814508115269959</v>
      </c>
      <c r="J421" s="3">
        <v>0.34971970677015957</v>
      </c>
      <c r="K421" s="3">
        <v>0.37314766652453218</v>
      </c>
      <c r="L421" s="2">
        <v>4012</v>
      </c>
      <c r="M421" s="2">
        <v>4812</v>
      </c>
      <c r="N421" s="2">
        <v>3533</v>
      </c>
      <c r="O421" s="2">
        <v>3902</v>
      </c>
      <c r="P421" s="2">
        <v>1202</v>
      </c>
      <c r="Q421" s="2">
        <v>3019</v>
      </c>
      <c r="R421" s="2">
        <v>811</v>
      </c>
      <c r="S421" s="2">
        <v>2319</v>
      </c>
    </row>
    <row r="422" spans="1:19" x14ac:dyDescent="0.25">
      <c r="A422" s="2" t="s">
        <v>105</v>
      </c>
      <c r="B422" s="2" t="s">
        <v>102</v>
      </c>
      <c r="C422" s="2" t="s">
        <v>29</v>
      </c>
      <c r="D422" s="2">
        <v>33</v>
      </c>
      <c r="E422" s="2" t="s">
        <v>106</v>
      </c>
      <c r="F422" s="16"/>
      <c r="G422" s="3">
        <v>0.78947368421052633</v>
      </c>
      <c r="H422" s="3">
        <v>2.2727272727272729</v>
      </c>
      <c r="I422" s="3">
        <v>0.39719739067407589</v>
      </c>
      <c r="J422" s="3">
        <v>0.38395303326810176</v>
      </c>
      <c r="K422" s="3">
        <v>0.39051906861955754</v>
      </c>
      <c r="L422" s="2">
        <v>30</v>
      </c>
      <c r="M422" s="2">
        <v>38</v>
      </c>
      <c r="N422" s="2">
        <v>25</v>
      </c>
      <c r="O422" s="2">
        <v>11</v>
      </c>
      <c r="P422" s="2">
        <v>1644</v>
      </c>
      <c r="Q422" s="2">
        <v>4139</v>
      </c>
      <c r="R422" s="2">
        <v>981</v>
      </c>
      <c r="S422" s="2">
        <v>2555</v>
      </c>
    </row>
    <row r="423" spans="1:19" x14ac:dyDescent="0.25">
      <c r="A423" s="2" t="s">
        <v>625</v>
      </c>
      <c r="B423" s="2" t="s">
        <v>626</v>
      </c>
      <c r="C423" s="2" t="s">
        <v>29</v>
      </c>
      <c r="D423" s="2">
        <v>33</v>
      </c>
      <c r="E423" s="2" t="s">
        <v>627</v>
      </c>
      <c r="F423" s="16" t="s">
        <v>1375</v>
      </c>
      <c r="G423" s="3">
        <v>4.1860465116279069E-2</v>
      </c>
      <c r="H423" s="3">
        <v>1.7692307692307692</v>
      </c>
      <c r="I423" s="3">
        <v>0.38043122398391094</v>
      </c>
      <c r="J423" s="3">
        <v>0.31040510288570639</v>
      </c>
      <c r="K423" s="3">
        <v>0.34363904496093151</v>
      </c>
      <c r="L423" s="2">
        <v>9</v>
      </c>
      <c r="M423" s="2">
        <v>215</v>
      </c>
      <c r="N423" s="2">
        <v>23</v>
      </c>
      <c r="O423" s="2">
        <v>13</v>
      </c>
      <c r="P423" s="2">
        <v>8134</v>
      </c>
      <c r="Q423" s="2">
        <v>21381</v>
      </c>
      <c r="R423" s="2">
        <v>10122</v>
      </c>
      <c r="S423" s="2">
        <v>32609</v>
      </c>
    </row>
    <row r="424" spans="1:19" x14ac:dyDescent="0.25">
      <c r="A424" s="2" t="s">
        <v>368</v>
      </c>
      <c r="B424" s="2" t="s">
        <v>369</v>
      </c>
      <c r="C424" s="2" t="s">
        <v>29</v>
      </c>
      <c r="D424" s="2">
        <v>33</v>
      </c>
      <c r="E424" s="2" t="s">
        <v>370</v>
      </c>
      <c r="F424" s="16"/>
      <c r="G424" s="3">
        <v>0.5751245688003066</v>
      </c>
      <c r="H424" s="3">
        <v>0.53944353518821608</v>
      </c>
      <c r="I424" s="3">
        <v>0.37663107947805458</v>
      </c>
      <c r="J424" s="3">
        <v>0.40035746201966044</v>
      </c>
      <c r="K424" s="3">
        <v>0.38831309931234481</v>
      </c>
      <c r="L424" s="2">
        <v>3001</v>
      </c>
      <c r="M424" s="2">
        <v>5218</v>
      </c>
      <c r="N424" s="2">
        <v>1648</v>
      </c>
      <c r="O424" s="2">
        <v>3055</v>
      </c>
      <c r="P424" s="2">
        <v>635</v>
      </c>
      <c r="Q424" s="2">
        <v>1686</v>
      </c>
      <c r="R424" s="2">
        <v>448</v>
      </c>
      <c r="S424" s="2">
        <v>1119</v>
      </c>
    </row>
    <row r="425" spans="1:19" x14ac:dyDescent="0.25">
      <c r="A425" s="2" t="s">
        <v>409</v>
      </c>
      <c r="B425" s="2" t="s">
        <v>386</v>
      </c>
      <c r="C425" s="2" t="s">
        <v>29</v>
      </c>
      <c r="D425" s="2">
        <v>33</v>
      </c>
      <c r="E425" s="2" t="s">
        <v>410</v>
      </c>
      <c r="F425" s="16"/>
      <c r="G425" s="3">
        <v>0.97991419656786272</v>
      </c>
      <c r="H425" s="3">
        <v>0.85020031353422754</v>
      </c>
      <c r="I425" s="3">
        <v>0.25330720235178833</v>
      </c>
      <c r="J425" s="3">
        <v>0.24989078200087375</v>
      </c>
      <c r="K425" s="3">
        <v>0.25159319323491636</v>
      </c>
      <c r="L425" s="2">
        <v>5025</v>
      </c>
      <c r="M425" s="2">
        <v>5128</v>
      </c>
      <c r="N425" s="2">
        <v>4881</v>
      </c>
      <c r="O425" s="2">
        <v>5741</v>
      </c>
      <c r="P425" s="2">
        <v>517</v>
      </c>
      <c r="Q425" s="2">
        <v>2041</v>
      </c>
      <c r="R425" s="2">
        <v>572</v>
      </c>
      <c r="S425" s="2">
        <v>2289</v>
      </c>
    </row>
    <row r="426" spans="1:19" x14ac:dyDescent="0.25">
      <c r="A426" s="2" t="s">
        <v>770</v>
      </c>
      <c r="B426" s="2" t="s">
        <v>771</v>
      </c>
      <c r="C426" s="2" t="s">
        <v>29</v>
      </c>
      <c r="D426" s="2">
        <v>33</v>
      </c>
      <c r="E426" s="2" t="s">
        <v>627</v>
      </c>
      <c r="F426" s="16" t="s">
        <v>1375</v>
      </c>
      <c r="G426" s="3">
        <v>0.67897045648793652</v>
      </c>
      <c r="H426" s="3">
        <v>0.7539456798045362</v>
      </c>
      <c r="I426" s="3">
        <v>0.24753318197694726</v>
      </c>
      <c r="J426" s="3">
        <v>0.30878793779731273</v>
      </c>
      <c r="K426" s="3">
        <v>0.2764692764107225</v>
      </c>
      <c r="L426" s="2">
        <v>131871</v>
      </c>
      <c r="M426" s="2">
        <v>194222</v>
      </c>
      <c r="N426" s="2">
        <v>244393</v>
      </c>
      <c r="O426" s="2">
        <v>324152</v>
      </c>
      <c r="P426" s="2">
        <v>11339</v>
      </c>
      <c r="Q426" s="2">
        <v>45808</v>
      </c>
      <c r="R426" s="2">
        <v>11100</v>
      </c>
      <c r="S426" s="2">
        <v>35947</v>
      </c>
    </row>
    <row r="427" spans="1:19" x14ac:dyDescent="0.25">
      <c r="A427" s="2" t="s">
        <v>149</v>
      </c>
      <c r="B427" s="2" t="s">
        <v>150</v>
      </c>
      <c r="C427" s="2" t="s">
        <v>29</v>
      </c>
      <c r="D427" s="2">
        <v>33</v>
      </c>
      <c r="E427" s="2" t="s">
        <v>151</v>
      </c>
      <c r="F427" s="16" t="s">
        <v>1374</v>
      </c>
      <c r="G427" s="3">
        <v>0.64355742296918772</v>
      </c>
      <c r="H427" s="3">
        <v>0.63763837638376386</v>
      </c>
      <c r="I427" s="3">
        <v>0.20380875202593193</v>
      </c>
      <c r="J427" s="3">
        <v>0.19956927494615936</v>
      </c>
      <c r="K427" s="3">
        <v>0.20167787402066897</v>
      </c>
      <c r="L427" s="2">
        <v>919</v>
      </c>
      <c r="M427" s="2">
        <v>1428</v>
      </c>
      <c r="N427" s="2">
        <v>1728</v>
      </c>
      <c r="O427" s="2">
        <v>2710</v>
      </c>
      <c r="P427" s="2">
        <v>503</v>
      </c>
      <c r="Q427" s="2">
        <v>2468</v>
      </c>
      <c r="R427" s="2">
        <v>278</v>
      </c>
      <c r="S427" s="2">
        <v>1393</v>
      </c>
    </row>
    <row r="428" spans="1:19" x14ac:dyDescent="0.25">
      <c r="A428" s="2" t="s">
        <v>700</v>
      </c>
      <c r="B428" s="2" t="s">
        <v>701</v>
      </c>
      <c r="C428" s="2" t="s">
        <v>37</v>
      </c>
      <c r="D428" s="2">
        <v>34</v>
      </c>
      <c r="E428" s="2" t="s">
        <v>702</v>
      </c>
      <c r="F428" s="16"/>
      <c r="G428" s="3">
        <v>0.51141226818830243</v>
      </c>
      <c r="H428" s="3">
        <v>0.55069767441860462</v>
      </c>
      <c r="I428" s="3">
        <v>0.4924158342582316</v>
      </c>
      <c r="J428" s="3">
        <v>0.41522230595327808</v>
      </c>
      <c r="K428" s="3">
        <v>0.45217478721022264</v>
      </c>
      <c r="L428" s="2">
        <v>717</v>
      </c>
      <c r="M428" s="2">
        <v>1402</v>
      </c>
      <c r="N428" s="2">
        <v>592</v>
      </c>
      <c r="O428" s="2">
        <v>1075</v>
      </c>
      <c r="P428" s="2">
        <v>1331</v>
      </c>
      <c r="Q428" s="2">
        <v>2703</v>
      </c>
      <c r="R428" s="2">
        <v>551</v>
      </c>
      <c r="S428" s="2">
        <v>1327</v>
      </c>
    </row>
    <row r="429" spans="1:19" x14ac:dyDescent="0.25">
      <c r="A429" s="2" t="s">
        <v>156</v>
      </c>
      <c r="B429" s="2" t="s">
        <v>157</v>
      </c>
      <c r="C429" s="2" t="s">
        <v>158</v>
      </c>
      <c r="D429" s="2">
        <v>34</v>
      </c>
      <c r="E429" s="2" t="s">
        <v>159</v>
      </c>
      <c r="F429" s="16"/>
      <c r="G429" s="3">
        <v>1.3677419354838709</v>
      </c>
      <c r="H429" s="3">
        <v>1.4513274336283186</v>
      </c>
      <c r="I429" s="3">
        <v>0.48266241530490234</v>
      </c>
      <c r="J429" s="3">
        <v>0.40982824427480918</v>
      </c>
      <c r="K429" s="3">
        <v>0.44475688892005588</v>
      </c>
      <c r="L429" s="2">
        <v>212</v>
      </c>
      <c r="M429" s="2">
        <v>155</v>
      </c>
      <c r="N429" s="2">
        <v>164</v>
      </c>
      <c r="O429" s="2">
        <v>113</v>
      </c>
      <c r="P429" s="2">
        <v>1211</v>
      </c>
      <c r="Q429" s="2">
        <v>2509</v>
      </c>
      <c r="R429" s="2">
        <v>859</v>
      </c>
      <c r="S429" s="2">
        <v>2096</v>
      </c>
    </row>
    <row r="430" spans="1:19" x14ac:dyDescent="0.25">
      <c r="A430" s="2" t="s">
        <v>1231</v>
      </c>
      <c r="B430" s="2" t="s">
        <v>1232</v>
      </c>
      <c r="C430" s="2" t="s">
        <v>189</v>
      </c>
      <c r="D430" s="2">
        <v>34</v>
      </c>
      <c r="E430" s="2" t="s">
        <v>1233</v>
      </c>
      <c r="F430" s="16"/>
      <c r="G430" s="3">
        <v>1.0356164383561643</v>
      </c>
      <c r="H430" s="3">
        <v>0.85408406026962724</v>
      </c>
      <c r="I430" s="3">
        <v>0.45485327313769752</v>
      </c>
      <c r="J430" s="3">
        <v>0.39614898989898989</v>
      </c>
      <c r="K430" s="3">
        <v>0.42448753186135896</v>
      </c>
      <c r="L430" s="2">
        <v>4158</v>
      </c>
      <c r="M430" s="2">
        <v>4015</v>
      </c>
      <c r="N430" s="2">
        <v>4308</v>
      </c>
      <c r="O430" s="2">
        <v>5044</v>
      </c>
      <c r="P430" s="2">
        <v>1209</v>
      </c>
      <c r="Q430" s="2">
        <v>2658</v>
      </c>
      <c r="R430" s="2">
        <v>1255</v>
      </c>
      <c r="S430" s="2">
        <v>3168</v>
      </c>
    </row>
    <row r="431" spans="1:19" x14ac:dyDescent="0.25">
      <c r="A431" s="2" t="s">
        <v>742</v>
      </c>
      <c r="B431" s="2" t="s">
        <v>743</v>
      </c>
      <c r="C431" s="2" t="s">
        <v>744</v>
      </c>
      <c r="D431" s="2">
        <v>34</v>
      </c>
      <c r="E431" s="2" t="s">
        <v>745</v>
      </c>
      <c r="F431" s="16"/>
      <c r="G431" s="3">
        <v>0.41877794336810731</v>
      </c>
      <c r="H431" s="3">
        <v>0.3857566765578635</v>
      </c>
      <c r="I431" s="3">
        <v>0.43648062247493641</v>
      </c>
      <c r="J431" s="3">
        <v>0.46714349575324093</v>
      </c>
      <c r="K431" s="3">
        <v>0.45155186170748141</v>
      </c>
      <c r="L431" s="2">
        <v>281</v>
      </c>
      <c r="M431" s="2">
        <v>671</v>
      </c>
      <c r="N431" s="2">
        <v>130</v>
      </c>
      <c r="O431" s="2">
        <v>337</v>
      </c>
      <c r="P431" s="2">
        <v>2917</v>
      </c>
      <c r="Q431" s="2">
        <v>6683</v>
      </c>
      <c r="R431" s="2">
        <v>2090</v>
      </c>
      <c r="S431" s="2">
        <v>4474</v>
      </c>
    </row>
    <row r="432" spans="1:19" x14ac:dyDescent="0.25">
      <c r="A432" s="2" t="s">
        <v>187</v>
      </c>
      <c r="B432" s="2" t="s">
        <v>188</v>
      </c>
      <c r="C432" s="2" t="s">
        <v>189</v>
      </c>
      <c r="D432" s="2">
        <v>34</v>
      </c>
      <c r="E432" s="2" t="s">
        <v>190</v>
      </c>
      <c r="F432" s="16"/>
      <c r="G432" s="3">
        <v>0.69368879216539714</v>
      </c>
      <c r="H432" s="3">
        <v>0.72570065593321409</v>
      </c>
      <c r="I432" s="3">
        <v>0.43330638641875507</v>
      </c>
      <c r="J432" s="3">
        <v>0.43784786641929502</v>
      </c>
      <c r="K432" s="3">
        <v>0.4355712074957509</v>
      </c>
      <c r="L432" s="2">
        <v>1275</v>
      </c>
      <c r="M432" s="2">
        <v>1838</v>
      </c>
      <c r="N432" s="2">
        <v>1217</v>
      </c>
      <c r="O432" s="2">
        <v>1677</v>
      </c>
      <c r="P432" s="2">
        <v>536</v>
      </c>
      <c r="Q432" s="2">
        <v>1237</v>
      </c>
      <c r="R432" s="2">
        <v>472</v>
      </c>
      <c r="S432" s="2">
        <v>1078</v>
      </c>
    </row>
    <row r="433" spans="1:19" x14ac:dyDescent="0.25">
      <c r="A433" s="2" t="s">
        <v>1265</v>
      </c>
      <c r="B433" s="2" t="s">
        <v>1266</v>
      </c>
      <c r="C433" s="2" t="s">
        <v>744</v>
      </c>
      <c r="D433" s="2">
        <v>34</v>
      </c>
      <c r="E433" s="2" t="s">
        <v>1267</v>
      </c>
      <c r="F433" s="16"/>
      <c r="G433" s="3">
        <v>0.73428850537284274</v>
      </c>
      <c r="H433" s="3">
        <v>1.032438238453276</v>
      </c>
      <c r="I433" s="3">
        <v>0.42487046632124353</v>
      </c>
      <c r="J433" s="3">
        <v>0.37886023559375998</v>
      </c>
      <c r="K433" s="3">
        <v>0.4012063371474795</v>
      </c>
      <c r="L433" s="2">
        <v>2255</v>
      </c>
      <c r="M433" s="2">
        <v>3071</v>
      </c>
      <c r="N433" s="2">
        <v>4806</v>
      </c>
      <c r="O433" s="2">
        <v>4655</v>
      </c>
      <c r="P433" s="2">
        <v>1230</v>
      </c>
      <c r="Q433" s="2">
        <v>2895</v>
      </c>
      <c r="R433" s="2">
        <v>1190</v>
      </c>
      <c r="S433" s="2">
        <v>3141</v>
      </c>
    </row>
    <row r="434" spans="1:19" x14ac:dyDescent="0.25">
      <c r="A434" s="2" t="s">
        <v>35</v>
      </c>
      <c r="B434" s="2" t="s">
        <v>36</v>
      </c>
      <c r="C434" s="2" t="s">
        <v>37</v>
      </c>
      <c r="D434" s="2">
        <v>34</v>
      </c>
      <c r="E434" s="2" t="s">
        <v>38</v>
      </c>
      <c r="F434" s="16"/>
      <c r="G434" s="3">
        <v>0.53792298716452747</v>
      </c>
      <c r="H434" s="3">
        <v>0.65497076023391809</v>
      </c>
      <c r="I434" s="3">
        <v>0.41133058389407423</v>
      </c>
      <c r="J434" s="3">
        <v>0.39251829764163731</v>
      </c>
      <c r="K434" s="3">
        <v>0.40181436081608968</v>
      </c>
      <c r="L434" s="2">
        <v>1383</v>
      </c>
      <c r="M434" s="2">
        <v>2571</v>
      </c>
      <c r="N434" s="2">
        <v>1792</v>
      </c>
      <c r="O434" s="2">
        <v>2736</v>
      </c>
      <c r="P434" s="2">
        <v>1895</v>
      </c>
      <c r="Q434" s="2">
        <v>4607</v>
      </c>
      <c r="R434" s="2">
        <v>1448</v>
      </c>
      <c r="S434" s="2">
        <v>3689</v>
      </c>
    </row>
    <row r="435" spans="1:19" x14ac:dyDescent="0.25">
      <c r="A435" s="2" t="s">
        <v>1268</v>
      </c>
      <c r="B435" s="2" t="s">
        <v>1266</v>
      </c>
      <c r="C435" s="2" t="s">
        <v>744</v>
      </c>
      <c r="D435" s="2">
        <v>34</v>
      </c>
      <c r="E435" s="2" t="s">
        <v>1267</v>
      </c>
      <c r="F435" s="16"/>
      <c r="G435" s="3">
        <v>0.83066554338668919</v>
      </c>
      <c r="H435" s="3">
        <v>1.0403930131004366</v>
      </c>
      <c r="I435" s="3">
        <v>0.40944881889763779</v>
      </c>
      <c r="J435" s="3">
        <v>0.40220385674931131</v>
      </c>
      <c r="K435" s="3">
        <v>0.4058101700328372</v>
      </c>
      <c r="L435" s="2">
        <v>986</v>
      </c>
      <c r="M435" s="2">
        <v>1187</v>
      </c>
      <c r="N435" s="2">
        <v>1906</v>
      </c>
      <c r="O435" s="2">
        <v>1832</v>
      </c>
      <c r="P435" s="2">
        <v>624</v>
      </c>
      <c r="Q435" s="2">
        <v>1524</v>
      </c>
      <c r="R435" s="2">
        <v>438</v>
      </c>
      <c r="S435" s="2">
        <v>1089</v>
      </c>
    </row>
    <row r="436" spans="1:19" x14ac:dyDescent="0.25">
      <c r="A436" s="2" t="s">
        <v>1269</v>
      </c>
      <c r="B436" s="2" t="s">
        <v>1266</v>
      </c>
      <c r="C436" s="2" t="s">
        <v>744</v>
      </c>
      <c r="D436" s="2">
        <v>34</v>
      </c>
      <c r="E436" s="2" t="s">
        <v>1267</v>
      </c>
      <c r="F436" s="16"/>
      <c r="G436" s="3">
        <v>0.73484109962955746</v>
      </c>
      <c r="H436" s="3">
        <v>0.94153082919914954</v>
      </c>
      <c r="I436" s="3">
        <v>0.40092298817421401</v>
      </c>
      <c r="J436" s="3">
        <v>0.40085663895187706</v>
      </c>
      <c r="K436" s="3">
        <v>0.40088981219040548</v>
      </c>
      <c r="L436" s="2">
        <v>3769</v>
      </c>
      <c r="M436" s="2">
        <v>5129</v>
      </c>
      <c r="N436" s="2">
        <v>5314</v>
      </c>
      <c r="O436" s="2">
        <v>5644</v>
      </c>
      <c r="P436" s="2">
        <v>1390</v>
      </c>
      <c r="Q436" s="2">
        <v>3467</v>
      </c>
      <c r="R436" s="2">
        <v>1591</v>
      </c>
      <c r="S436" s="2">
        <v>3969</v>
      </c>
    </row>
    <row r="437" spans="1:19" x14ac:dyDescent="0.25">
      <c r="A437" s="2" t="s">
        <v>927</v>
      </c>
      <c r="B437" s="2" t="s">
        <v>928</v>
      </c>
      <c r="C437" s="2" t="s">
        <v>189</v>
      </c>
      <c r="D437" s="2">
        <v>34</v>
      </c>
      <c r="E437" s="2" t="s">
        <v>929</v>
      </c>
      <c r="F437" s="16"/>
      <c r="G437" s="3">
        <v>0.15454545454545454</v>
      </c>
      <c r="H437" s="3">
        <v>0.46153846153846156</v>
      </c>
      <c r="I437" s="3">
        <v>0.358789225215218</v>
      </c>
      <c r="J437" s="3">
        <v>0.2460670822202434</v>
      </c>
      <c r="K437" s="3">
        <v>0.29712996782682571</v>
      </c>
      <c r="L437" s="2">
        <v>17</v>
      </c>
      <c r="M437" s="2">
        <v>110</v>
      </c>
      <c r="N437" s="2">
        <v>12</v>
      </c>
      <c r="O437" s="2">
        <v>26</v>
      </c>
      <c r="P437" s="2">
        <v>1292</v>
      </c>
      <c r="Q437" s="2">
        <v>3601</v>
      </c>
      <c r="R437" s="2">
        <v>829</v>
      </c>
      <c r="S437" s="2">
        <v>3369</v>
      </c>
    </row>
    <row r="438" spans="1:19" x14ac:dyDescent="0.25">
      <c r="A438" s="2" t="s">
        <v>160</v>
      </c>
      <c r="B438" s="2" t="s">
        <v>161</v>
      </c>
      <c r="C438" s="2" t="s">
        <v>158</v>
      </c>
      <c r="D438" s="2">
        <v>34</v>
      </c>
      <c r="E438" s="2" t="s">
        <v>162</v>
      </c>
      <c r="F438" s="16"/>
      <c r="G438" s="3">
        <v>0.62705320791801211</v>
      </c>
      <c r="H438" s="3">
        <v>0.5964564540269407</v>
      </c>
      <c r="I438" s="3">
        <v>0.35568917668825162</v>
      </c>
      <c r="J438" s="3">
        <v>0.44476327116212339</v>
      </c>
      <c r="K438" s="3">
        <v>0.3977404703331423</v>
      </c>
      <c r="L438" s="2">
        <v>8933</v>
      </c>
      <c r="M438" s="2">
        <v>14246</v>
      </c>
      <c r="N438" s="2">
        <v>14745</v>
      </c>
      <c r="O438" s="2">
        <v>24721</v>
      </c>
      <c r="P438" s="2">
        <v>769</v>
      </c>
      <c r="Q438" s="2">
        <v>2162</v>
      </c>
      <c r="R438" s="2">
        <v>930</v>
      </c>
      <c r="S438" s="2">
        <v>2091</v>
      </c>
    </row>
    <row r="439" spans="1:19" x14ac:dyDescent="0.25">
      <c r="A439" s="2" t="s">
        <v>546</v>
      </c>
      <c r="B439" s="2" t="s">
        <v>547</v>
      </c>
      <c r="C439" s="2" t="s">
        <v>37</v>
      </c>
      <c r="D439" s="2">
        <v>34</v>
      </c>
      <c r="E439" s="2" t="s">
        <v>548</v>
      </c>
      <c r="F439" s="16"/>
      <c r="G439" s="3">
        <v>0.26241134751773049</v>
      </c>
      <c r="H439" s="3">
        <v>0.26495726495726496</v>
      </c>
      <c r="I439" s="3">
        <v>0.3387404580152672</v>
      </c>
      <c r="J439" s="3">
        <v>0.18784530386740331</v>
      </c>
      <c r="K439" s="3">
        <v>0.25225147029910694</v>
      </c>
      <c r="L439" s="2">
        <v>37</v>
      </c>
      <c r="M439" s="2">
        <v>141</v>
      </c>
      <c r="N439" s="2">
        <v>31</v>
      </c>
      <c r="O439" s="2">
        <v>117</v>
      </c>
      <c r="P439" s="2">
        <v>710</v>
      </c>
      <c r="Q439" s="2">
        <v>2096</v>
      </c>
      <c r="R439" s="2">
        <v>272</v>
      </c>
      <c r="S439" s="2">
        <v>1448</v>
      </c>
    </row>
    <row r="440" spans="1:19" x14ac:dyDescent="0.25">
      <c r="A440" s="2" t="s">
        <v>39</v>
      </c>
      <c r="B440" s="2" t="s">
        <v>40</v>
      </c>
      <c r="C440" s="2" t="s">
        <v>37</v>
      </c>
      <c r="D440" s="2">
        <v>34</v>
      </c>
      <c r="E440" s="2" t="s">
        <v>41</v>
      </c>
      <c r="F440" s="16"/>
      <c r="G440" s="3">
        <v>0.52226415094339618</v>
      </c>
      <c r="H440" s="3">
        <v>0.42980295566502463</v>
      </c>
      <c r="I440" s="3">
        <v>0.31082589285714285</v>
      </c>
      <c r="J440" s="3">
        <v>0.15890183028286189</v>
      </c>
      <c r="K440" s="3">
        <v>0.22224041773337433</v>
      </c>
      <c r="L440" s="2">
        <v>692</v>
      </c>
      <c r="M440" s="2">
        <v>1325</v>
      </c>
      <c r="N440" s="2">
        <v>349</v>
      </c>
      <c r="O440" s="2">
        <v>812</v>
      </c>
      <c r="P440" s="2">
        <v>557</v>
      </c>
      <c r="Q440" s="2">
        <v>1792</v>
      </c>
      <c r="R440" s="2">
        <v>191</v>
      </c>
      <c r="S440" s="2">
        <v>1202</v>
      </c>
    </row>
    <row r="441" spans="1:19" x14ac:dyDescent="0.25">
      <c r="A441" s="2" t="s">
        <v>1113</v>
      </c>
      <c r="B441" s="2" t="s">
        <v>1114</v>
      </c>
      <c r="C441" s="2" t="s">
        <v>342</v>
      </c>
      <c r="D441" s="2">
        <v>34</v>
      </c>
      <c r="E441" s="2" t="s">
        <v>1115</v>
      </c>
      <c r="F441" s="16"/>
      <c r="G441" s="3">
        <v>1.3201600800400199</v>
      </c>
      <c r="H441" s="3">
        <v>1.2990311599895261</v>
      </c>
      <c r="I441" s="3">
        <v>0.30052800138492164</v>
      </c>
      <c r="J441" s="3">
        <v>0.25066849502913952</v>
      </c>
      <c r="K441" s="3">
        <v>0.27446839858401451</v>
      </c>
      <c r="L441" s="2">
        <v>2639</v>
      </c>
      <c r="M441" s="2">
        <v>1999</v>
      </c>
      <c r="N441" s="2">
        <v>4961</v>
      </c>
      <c r="O441" s="2">
        <v>3819</v>
      </c>
      <c r="P441" s="2">
        <v>3472</v>
      </c>
      <c r="Q441" s="2">
        <v>11553</v>
      </c>
      <c r="R441" s="2">
        <v>3656</v>
      </c>
      <c r="S441" s="2">
        <v>14585</v>
      </c>
    </row>
    <row r="442" spans="1:19" x14ac:dyDescent="0.25">
      <c r="A442" s="2" t="s">
        <v>1224</v>
      </c>
      <c r="B442" s="2" t="s">
        <v>1225</v>
      </c>
      <c r="C442" s="2" t="s">
        <v>744</v>
      </c>
      <c r="D442" s="2">
        <v>34</v>
      </c>
      <c r="E442" s="2" t="s">
        <v>1226</v>
      </c>
      <c r="F442" s="16"/>
      <c r="G442" s="3">
        <v>0.39751552795031053</v>
      </c>
      <c r="H442" s="3">
        <v>0.51933701657458564</v>
      </c>
      <c r="I442" s="3">
        <v>0.28893905191873587</v>
      </c>
      <c r="J442" s="3">
        <v>0.28712871287128711</v>
      </c>
      <c r="K442" s="3">
        <v>0.2880324601076702</v>
      </c>
      <c r="L442" s="2">
        <v>64</v>
      </c>
      <c r="M442" s="2">
        <v>161</v>
      </c>
      <c r="N442" s="2">
        <v>94</v>
      </c>
      <c r="O442" s="2">
        <v>181</v>
      </c>
      <c r="P442" s="2">
        <v>384</v>
      </c>
      <c r="Q442" s="2">
        <v>1329</v>
      </c>
      <c r="R442" s="2">
        <v>232</v>
      </c>
      <c r="S442" s="2">
        <v>808</v>
      </c>
    </row>
    <row r="443" spans="1:19" x14ac:dyDescent="0.25">
      <c r="A443" s="2" t="s">
        <v>1312</v>
      </c>
      <c r="B443" s="2" t="s">
        <v>1313</v>
      </c>
      <c r="C443" s="2" t="s">
        <v>342</v>
      </c>
      <c r="D443" s="2">
        <v>34</v>
      </c>
      <c r="E443" s="2" t="s">
        <v>1314</v>
      </c>
      <c r="F443" s="16"/>
      <c r="G443" s="3">
        <v>0.24489795918367346</v>
      </c>
      <c r="H443" s="3">
        <v>0.56944444444444442</v>
      </c>
      <c r="I443" s="3">
        <v>0.2355455002513826</v>
      </c>
      <c r="J443" s="3">
        <v>0.23353145121347202</v>
      </c>
      <c r="K443" s="3">
        <v>0.23453631382050119</v>
      </c>
      <c r="L443" s="2">
        <v>12</v>
      </c>
      <c r="M443" s="2">
        <v>49</v>
      </c>
      <c r="N443" s="2">
        <v>41</v>
      </c>
      <c r="O443" s="2">
        <v>72</v>
      </c>
      <c r="P443" s="2">
        <v>937</v>
      </c>
      <c r="Q443" s="2">
        <v>3978</v>
      </c>
      <c r="R443" s="2">
        <v>943</v>
      </c>
      <c r="S443" s="2">
        <v>4038</v>
      </c>
    </row>
    <row r="444" spans="1:19" x14ac:dyDescent="0.25">
      <c r="A444" s="2" t="s">
        <v>1315</v>
      </c>
      <c r="B444" s="2" t="s">
        <v>1313</v>
      </c>
      <c r="C444" s="2" t="s">
        <v>342</v>
      </c>
      <c r="D444" s="2">
        <v>34</v>
      </c>
      <c r="E444" s="2" t="s">
        <v>1314</v>
      </c>
      <c r="F444" s="16"/>
      <c r="G444" s="3">
        <v>0.79166666666666663</v>
      </c>
      <c r="H444" s="3">
        <v>1.5308641975308641</v>
      </c>
      <c r="I444" s="3">
        <v>0.22464103751736916</v>
      </c>
      <c r="J444" s="3">
        <v>0.28694817658349331</v>
      </c>
      <c r="K444" s="3">
        <v>0.25389040175129346</v>
      </c>
      <c r="L444" s="2">
        <v>76</v>
      </c>
      <c r="M444" s="2">
        <v>96</v>
      </c>
      <c r="N444" s="2">
        <v>124</v>
      </c>
      <c r="O444" s="2">
        <v>81</v>
      </c>
      <c r="P444" s="2">
        <v>485</v>
      </c>
      <c r="Q444" s="2">
        <v>2159</v>
      </c>
      <c r="R444" s="2">
        <v>299</v>
      </c>
      <c r="S444" s="2">
        <v>1042</v>
      </c>
    </row>
  </sheetData>
  <sortState ref="A218:X443">
    <sortCondition ref="D218:D443"/>
  </sortState>
  <mergeCells count="17">
    <mergeCell ref="E2:E4"/>
    <mergeCell ref="A2:A4"/>
    <mergeCell ref="B2:B4"/>
    <mergeCell ref="C2:C4"/>
    <mergeCell ref="D2:D4"/>
    <mergeCell ref="R3:S3"/>
    <mergeCell ref="F2:F4"/>
    <mergeCell ref="L2:S2"/>
    <mergeCell ref="G3:G4"/>
    <mergeCell ref="H3:H4"/>
    <mergeCell ref="I3:I4"/>
    <mergeCell ref="J3:J4"/>
    <mergeCell ref="L3:M3"/>
    <mergeCell ref="N3:O3"/>
    <mergeCell ref="P3:Q3"/>
    <mergeCell ref="K3:K4"/>
    <mergeCell ref="G2:K2"/>
  </mergeCells>
  <phoneticPr fontId="2" type="noConversion"/>
  <conditionalFormatting sqref="G4:J4 K3 G5:K444">
    <cfRule type="cellIs" dxfId="31" priority="26" operator="greaterThan">
      <formula>50</formula>
    </cfRule>
    <cfRule type="cellIs" dxfId="30" priority="27" operator="between">
      <formula>10</formula>
      <formula>50</formula>
    </cfRule>
    <cfRule type="cellIs" dxfId="29" priority="28" operator="between">
      <formula>5</formula>
      <formula>10</formula>
    </cfRule>
    <cfRule type="cellIs" dxfId="28" priority="29" operator="between">
      <formula>2</formula>
      <formula>5</formula>
    </cfRule>
    <cfRule type="cellIs" dxfId="27" priority="30" operator="between">
      <formula>0.2</formula>
      <formula>0.5</formula>
    </cfRule>
    <cfRule type="cellIs" dxfId="26" priority="31" operator="between">
      <formula>0.1</formula>
      <formula>0.2</formula>
    </cfRule>
    <cfRule type="cellIs" dxfId="25" priority="32" operator="lessThan">
      <formula>0.1</formula>
    </cfRule>
  </conditionalFormatting>
  <conditionalFormatting sqref="G4:J4 K3 G5:K444">
    <cfRule type="cellIs" dxfId="24" priority="23" operator="greaterThan">
      <formula>50</formula>
    </cfRule>
    <cfRule type="cellIs" dxfId="23" priority="24" operator="greaterThan">
      <formula>50</formula>
    </cfRule>
    <cfRule type="cellIs" dxfId="22" priority="25" operator="between">
      <formula>10</formula>
      <formula>50</formula>
    </cfRule>
  </conditionalFormatting>
  <conditionalFormatting sqref="L3">
    <cfRule type="cellIs" dxfId="21" priority="21" operator="lessThan">
      <formula>0.5</formula>
    </cfRule>
    <cfRule type="cellIs" dxfId="20" priority="22" operator="lessThan">
      <formula>0.5</formula>
    </cfRule>
  </conditionalFormatting>
  <conditionalFormatting sqref="N3">
    <cfRule type="cellIs" dxfId="19" priority="19" operator="lessThan">
      <formula>0.5</formula>
    </cfRule>
    <cfRule type="cellIs" dxfId="18" priority="20" operator="lessThan">
      <formula>0.5</formula>
    </cfRule>
  </conditionalFormatting>
  <conditionalFormatting sqref="P3">
    <cfRule type="cellIs" dxfId="17" priority="17" operator="lessThan">
      <formula>0.5</formula>
    </cfRule>
    <cfRule type="cellIs" dxfId="16" priority="18" operator="lessThan">
      <formula>0.5</formula>
    </cfRule>
  </conditionalFormatting>
  <conditionalFormatting sqref="R3">
    <cfRule type="cellIs" dxfId="15" priority="15" operator="lessThan">
      <formula>0.5</formula>
    </cfRule>
    <cfRule type="cellIs" dxfId="14" priority="16" operator="lessThan">
      <formula>0.5</formula>
    </cfRule>
  </conditionalFormatting>
  <conditionalFormatting sqref="G3:J3">
    <cfRule type="cellIs" dxfId="13" priority="13" operator="lessThan">
      <formula>0.5</formula>
    </cfRule>
    <cfRule type="cellIs" dxfId="12" priority="14" operator="lessThan">
      <formula>0.5</formula>
    </cfRule>
  </conditionalFormatting>
  <conditionalFormatting sqref="G2 G3:J3">
    <cfRule type="cellIs" dxfId="11" priority="6" operator="greaterThan">
      <formula>50</formula>
    </cfRule>
    <cfRule type="cellIs" dxfId="10" priority="7" operator="between">
      <formula>10</formula>
      <formula>50</formula>
    </cfRule>
    <cfRule type="cellIs" dxfId="9" priority="8" operator="between">
      <formula>5</formula>
      <formula>10</formula>
    </cfRule>
    <cfRule type="cellIs" dxfId="8" priority="9" operator="between">
      <formula>2</formula>
      <formula>5</formula>
    </cfRule>
    <cfRule type="cellIs" dxfId="7" priority="10" operator="between">
      <formula>0.2</formula>
      <formula>0.5</formula>
    </cfRule>
    <cfRule type="cellIs" dxfId="6" priority="11" operator="between">
      <formula>0.1</formula>
      <formula>0.2</formula>
    </cfRule>
    <cfRule type="cellIs" dxfId="5" priority="12" operator="lessThan">
      <formula>0.1</formula>
    </cfRule>
  </conditionalFormatting>
  <conditionalFormatting sqref="G4:J4 G3:K3 G2">
    <cfRule type="cellIs" dxfId="4" priority="5" operator="greaterThan">
      <formula>50</formula>
    </cfRule>
  </conditionalFormatting>
  <conditionalFormatting sqref="G2 G3:J3">
    <cfRule type="cellIs" dxfId="3" priority="2" operator="greaterThan">
      <formula>50</formula>
    </cfRule>
    <cfRule type="cellIs" dxfId="2" priority="3" operator="greaterThan">
      <formula>50</formula>
    </cfRule>
    <cfRule type="cellIs" dxfId="1" priority="4" operator="between">
      <formula>10</formula>
      <formula>50</formula>
    </cfRule>
  </conditionalFormatting>
  <conditionalFormatting sqref="G2 G3:J3">
    <cfRule type="cellIs" dxfId="0" priority="1" operator="greaterThan">
      <formula>50</formula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1-12T11:34:49Z</dcterms:modified>
</cp:coreProperties>
</file>